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hammern2_msu_edu/Documents/Hammer MSU/Manuscripts/Kies and Lensmire RNAseq_CymR/Datasets_only_vF_3.18.2026/"/>
    </mc:Choice>
  </mc:AlternateContent>
  <xr:revisionPtr revIDLastSave="29" documentId="8_{2901776A-B605-4D8B-947D-FFC067771CB6}" xr6:coauthVersionLast="47" xr6:coauthVersionMax="47" xr10:uidLastSave="{CED845B0-9FBF-4BD3-B62E-A66ED7D969ED}"/>
  <bookViews>
    <workbookView xWindow="1395" yWindow="3105" windowWidth="27180" windowHeight="11535" xr2:uid="{FDCC9408-ABD8-5145-BF3C-5F86F45B6AE2}"/>
  </bookViews>
  <sheets>
    <sheet name="cymR sulfur starvation" sheetId="2" r:id="rId1"/>
  </sheets>
  <definedNames>
    <definedName name="_xlnm._FilterDatabase" localSheetId="0" hidden="1">'cymR sulfur starvation'!$A$175:$L$26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8" uniqueCount="838">
  <si>
    <r>
      <rPr>
        <b/>
        <sz val="20"/>
        <color rgb="FF000000"/>
        <rFont val="Arial"/>
        <family val="2"/>
      </rPr>
      <t xml:space="preserve">Genes upregulated in </t>
    </r>
    <r>
      <rPr>
        <b/>
        <i/>
        <sz val="20"/>
        <color rgb="FF000000"/>
        <rFont val="Arial"/>
        <family val="2"/>
      </rPr>
      <t>cymR</t>
    </r>
    <r>
      <rPr>
        <b/>
        <sz val="20"/>
        <color rgb="FF000000"/>
        <rFont val="Arial"/>
        <family val="2"/>
      </rPr>
      <t xml:space="preserve">::Tn sulfur starvation when compared to </t>
    </r>
    <r>
      <rPr>
        <b/>
        <i/>
        <sz val="20"/>
        <color rgb="FF000000"/>
        <rFont val="Arial"/>
        <family val="2"/>
      </rPr>
      <t>cymR</t>
    </r>
    <r>
      <rPr>
        <b/>
        <sz val="20"/>
        <color rgb="FF000000"/>
        <rFont val="Arial"/>
        <family val="2"/>
      </rPr>
      <t>::Tn CSSC</t>
    </r>
  </si>
  <si>
    <t>Shared with WT -S (Data Set 1)</t>
  </si>
  <si>
    <t>COG</t>
  </si>
  <si>
    <t>Locus</t>
  </si>
  <si>
    <t>Old locus</t>
  </si>
  <si>
    <t>Gene</t>
  </si>
  <si>
    <t>Product</t>
  </si>
  <si>
    <t>TPM.1 Starv</t>
  </si>
  <si>
    <t>TPM.2 Starv</t>
  </si>
  <si>
    <t>TPM.1 CSSC</t>
  </si>
  <si>
    <t>TPM.2 CSSC</t>
  </si>
  <si>
    <t>DE Log2 FC</t>
  </si>
  <si>
    <r>
      <t xml:space="preserve">DE Adjusted </t>
    </r>
    <r>
      <rPr>
        <b/>
        <i/>
        <sz val="14"/>
        <color theme="1"/>
        <rFont val="Arial"/>
        <family val="2"/>
      </rPr>
      <t>P</t>
    </r>
    <r>
      <rPr>
        <b/>
        <sz val="14"/>
        <color theme="1"/>
        <rFont val="Arial"/>
        <family val="2"/>
      </rPr>
      <t>-value</t>
    </r>
  </si>
  <si>
    <t>No</t>
  </si>
  <si>
    <t>K</t>
  </si>
  <si>
    <t>SAUSA300_RS03085</t>
  </si>
  <si>
    <t>SAUSA300_0577</t>
  </si>
  <si>
    <t>redox-sensitive transcriptional regulator HypR</t>
  </si>
  <si>
    <t>Yes</t>
  </si>
  <si>
    <t>no homolog found</t>
  </si>
  <si>
    <t>SAUSA300_RS16040</t>
  </si>
  <si>
    <t>imidazole glycerol phosphate synthase subunit HisF</t>
  </si>
  <si>
    <t>H</t>
  </si>
  <si>
    <t>SAUSA300_RS03730</t>
  </si>
  <si>
    <t>SAUSA300_0695</t>
  </si>
  <si>
    <t>7-carboxy-7-deazaguanine synthase QueE</t>
  </si>
  <si>
    <t>E</t>
  </si>
  <si>
    <t>SAUSA300_RS11070</t>
  </si>
  <si>
    <t>SAUSA300_2013</t>
  </si>
  <si>
    <t>leuD</t>
  </si>
  <si>
    <t>3-isopropylmalate dehydratase small subunit</t>
  </si>
  <si>
    <t>SAUSA300_RS03735</t>
  </si>
  <si>
    <t>SAUSA300_0696</t>
  </si>
  <si>
    <t>6-carboxytetrahydropterin synthase QueD</t>
  </si>
  <si>
    <t>SAUSA300_RS07125</t>
  </si>
  <si>
    <t>hypothetical protein</t>
  </si>
  <si>
    <t>SAUSA300_RS14510</t>
  </si>
  <si>
    <t>SAUSA300_2610</t>
  </si>
  <si>
    <t>hisC</t>
  </si>
  <si>
    <t>histidinol-phosphate transaminase</t>
  </si>
  <si>
    <t>J</t>
  </si>
  <si>
    <t>SAUSA300_RS02765</t>
  </si>
  <si>
    <t>SAUSA300_0516</t>
  </si>
  <si>
    <t>Mini-ribonuclease 3</t>
  </si>
  <si>
    <t>SAUSA300_RS11055</t>
  </si>
  <si>
    <t>SAUSA300_2010</t>
  </si>
  <si>
    <t>leuA</t>
  </si>
  <si>
    <t>2-isopropylmalate synthase</t>
  </si>
  <si>
    <t>SAUSA300_RS14090</t>
  </si>
  <si>
    <t>SAUSA300_2539</t>
  </si>
  <si>
    <t>aspartate aminotransferase family protein</t>
  </si>
  <si>
    <t>C</t>
  </si>
  <si>
    <t>SAUSA300_RS02385</t>
  </si>
  <si>
    <t>SAUSA300_0446</t>
  </si>
  <si>
    <t>gltD</t>
  </si>
  <si>
    <t>glutamate synthase subunit beta</t>
  </si>
  <si>
    <t>SAUSA300_RS02770</t>
  </si>
  <si>
    <t>SAUSA300_0517</t>
  </si>
  <si>
    <t>23S rRNA (guanosine(2251)-2'-O)-methyltransferase RlmB</t>
  </si>
  <si>
    <t>SAUSA300_RS11075</t>
  </si>
  <si>
    <t>SAUSA300_2014</t>
  </si>
  <si>
    <t>ilvA</t>
  </si>
  <si>
    <t>threonine ammonia-lyase IlvA</t>
  </si>
  <si>
    <t>SAUSA300_RS14505</t>
  </si>
  <si>
    <t>SAUSA300_2609</t>
  </si>
  <si>
    <t>hisB</t>
  </si>
  <si>
    <t>imidazoleglycerol-phosphate dehydratase HisB</t>
  </si>
  <si>
    <t>S</t>
  </si>
  <si>
    <t>SAUSA300_RS02775</t>
  </si>
  <si>
    <t>SAUSA300_0518</t>
  </si>
  <si>
    <t>NYN domain-containing protein</t>
  </si>
  <si>
    <t>SAUSA300_RS02780</t>
  </si>
  <si>
    <t>SAUSA300_0519</t>
  </si>
  <si>
    <t>sigH</t>
  </si>
  <si>
    <t>RNA polymerase sigma factor</t>
  </si>
  <si>
    <t>SAUSA300_RS11050</t>
  </si>
  <si>
    <t>SAUSA300_2009</t>
  </si>
  <si>
    <t>ilvC</t>
  </si>
  <si>
    <t>ketol-acid reductoisomerase</t>
  </si>
  <si>
    <t>SAUSA300_RS11770</t>
  </si>
  <si>
    <t>SAUSA300_2137</t>
  </si>
  <si>
    <t>staphyloferrin A biosynthesis protein SfaC</t>
  </si>
  <si>
    <t>EGP</t>
  </si>
  <si>
    <t>SAUSA300_RS11780</t>
  </si>
  <si>
    <t>SAUSA300_2139</t>
  </si>
  <si>
    <t>staphyloferrin A export MFS transporter</t>
  </si>
  <si>
    <t>SAUSA300_RS11045</t>
  </si>
  <si>
    <t>SAUSA300_2008</t>
  </si>
  <si>
    <t>ilvN</t>
  </si>
  <si>
    <t>ACT domain-containing protein</t>
  </si>
  <si>
    <t>P</t>
  </si>
  <si>
    <t>SAUSA300_RS10250</t>
  </si>
  <si>
    <t>SAUSA300_1874</t>
  </si>
  <si>
    <t>H-type ferritin FtnA</t>
  </si>
  <si>
    <t>SAUSA300_RS11525</t>
  </si>
  <si>
    <t>SAUSA300_2092</t>
  </si>
  <si>
    <t>dps</t>
  </si>
  <si>
    <t>Dps family protein</t>
  </si>
  <si>
    <t>O</t>
  </si>
  <si>
    <t>SAUSA300_RS02020</t>
  </si>
  <si>
    <t>SAUSA300_0379</t>
  </si>
  <si>
    <t>ahpF</t>
  </si>
  <si>
    <t>alkyl hydroperoxide reductase subunit F</t>
  </si>
  <si>
    <t>SAUSA300_RS11040</t>
  </si>
  <si>
    <t>SAUSA300_2007</t>
  </si>
  <si>
    <t>ilvB</t>
  </si>
  <si>
    <t>biosynthetic-type acetolactate synthase large subunit</t>
  </si>
  <si>
    <t>SAUSA300_RS00650</t>
  </si>
  <si>
    <t>SAUSA300_0126</t>
  </si>
  <si>
    <t>bifunctional transcriptional regulator/O-phospho-L-serine synthase SbnI</t>
  </si>
  <si>
    <t>SAUSA300_RS00625</t>
  </si>
  <si>
    <t>SAUSA300_0121</t>
  </si>
  <si>
    <t>staphyloferrin B export MFS transporter</t>
  </si>
  <si>
    <t>SAUSA300_RS14495</t>
  </si>
  <si>
    <t>SAUSA300_2607</t>
  </si>
  <si>
    <t>hisA</t>
  </si>
  <si>
    <t>1-(5-phosphoribosyl)-5-((5- phosphoribosylamino)methylideneamino)imidazole-4- carboxamide isomerase</t>
  </si>
  <si>
    <t>SAUSA300_RS04800</t>
  </si>
  <si>
    <t>SAUSA300_0890</t>
  </si>
  <si>
    <t>oppF</t>
  </si>
  <si>
    <t>ATP-binding cassette domain-containing protein</t>
  </si>
  <si>
    <t>SAUSA300_RS14550</t>
  </si>
  <si>
    <t>SAUSA300_2618</t>
  </si>
  <si>
    <t>ECF-type riboflavin transporter substrate-binding protein</t>
  </si>
  <si>
    <t>SAUSA300_RS12340</t>
  </si>
  <si>
    <t>SAUSA300_2235</t>
  </si>
  <si>
    <t>ABC transporter substrate-binding protein</t>
  </si>
  <si>
    <t>SAUSA300_RS02025</t>
  </si>
  <si>
    <t>SAUSA300_0380</t>
  </si>
  <si>
    <t>ahpC</t>
  </si>
  <si>
    <t>alkyl hydroperoxide reductase subunit C</t>
  </si>
  <si>
    <t>SAUSA300_RS05560</t>
  </si>
  <si>
    <t>SAUSA300_1033</t>
  </si>
  <si>
    <t>hemin ABC transporter permease protein IsdF</t>
  </si>
  <si>
    <t>SAUSA300_RS04570</t>
  </si>
  <si>
    <t>SAUSA300_0846</t>
  </si>
  <si>
    <t>Na+/H+ antiporter family protein</t>
  </si>
  <si>
    <t>SAUSA300_RS01070</t>
  </si>
  <si>
    <t>SAUSA300_0203</t>
  </si>
  <si>
    <t>gisC</t>
  </si>
  <si>
    <t>SAUSA300_RS11065</t>
  </si>
  <si>
    <t>SAUSA300_2012</t>
  </si>
  <si>
    <t>leuC</t>
  </si>
  <si>
    <t>3-isopropylmalate dehydratase large subunit</t>
  </si>
  <si>
    <t>Q</t>
  </si>
  <si>
    <t>SAUSA300_RS11775</t>
  </si>
  <si>
    <t>SAUSA300_2138</t>
  </si>
  <si>
    <t>staphyloferrin A synthetase SfaB</t>
  </si>
  <si>
    <t>SAUSA300_RS14545</t>
  </si>
  <si>
    <t>SAUSA300_2617</t>
  </si>
  <si>
    <t>ABC transporter ATP-binding protein</t>
  </si>
  <si>
    <t>F</t>
  </si>
  <si>
    <t>SAUSA300_RS00725</t>
  </si>
  <si>
    <t>SAUSA300_0138</t>
  </si>
  <si>
    <t>deoD</t>
  </si>
  <si>
    <t>purine-nucleoside phosphorylase</t>
  </si>
  <si>
    <t>SAUSA300_RS03875</t>
  </si>
  <si>
    <t>SAUSA300_0720</t>
  </si>
  <si>
    <t>sstC</t>
  </si>
  <si>
    <t>SAUSA300_RS01075</t>
  </si>
  <si>
    <t>SAUSA300_0204</t>
  </si>
  <si>
    <t>ggt</t>
  </si>
  <si>
    <t>gamma-glutamyltransferase</t>
  </si>
  <si>
    <t>SAUSA300_RS05565</t>
  </si>
  <si>
    <t>SAUSA300_1034</t>
  </si>
  <si>
    <t>srtB</t>
  </si>
  <si>
    <t>class B sortase</t>
  </si>
  <si>
    <t>SAUSA300_RS03740</t>
  </si>
  <si>
    <t>SAUSA300_0697</t>
  </si>
  <si>
    <t>7-cyano-7-deazaguanine synthase QueC</t>
  </si>
  <si>
    <t>SAUSA300_RS07500</t>
  </si>
  <si>
    <t>SAUSA300_1373</t>
  </si>
  <si>
    <t>ferredoxin</t>
  </si>
  <si>
    <t>SAUSA300_RS14535</t>
  </si>
  <si>
    <t>SAUSA300_2615</t>
  </si>
  <si>
    <t>GNAT family protein</t>
  </si>
  <si>
    <t>SAUSA300_RS10920</t>
  </si>
  <si>
    <t>SAUSA300_1986</t>
  </si>
  <si>
    <t>nitroreductase family protein</t>
  </si>
  <si>
    <t>G</t>
  </si>
  <si>
    <t>SAUSA300_RS14530</t>
  </si>
  <si>
    <t>SAUSA300_2614</t>
  </si>
  <si>
    <t>polysaccharide deacetylase family protein</t>
  </si>
  <si>
    <t>SAUSA300_RS10765</t>
  </si>
  <si>
    <t>SAUSA300_1963</t>
  </si>
  <si>
    <t>DUF2482 family protein</t>
  </si>
  <si>
    <t>M</t>
  </si>
  <si>
    <t>SAUSA300_RS14270</t>
  </si>
  <si>
    <t>SAUSA300_2565</t>
  </si>
  <si>
    <t>clfB</t>
  </si>
  <si>
    <t>MSCRAMM family adhesin clumping factor ClfB</t>
  </si>
  <si>
    <t>SAUSA300_RS14525</t>
  </si>
  <si>
    <t>SAUSA300_2613</t>
  </si>
  <si>
    <t>hisZ</t>
  </si>
  <si>
    <t>ATP phosphoribosyltransferase regulatory subunit</t>
  </si>
  <si>
    <t>SAUSA300_RS14515</t>
  </si>
  <si>
    <t>SAUSA300_2611</t>
  </si>
  <si>
    <t>hisD</t>
  </si>
  <si>
    <t>histidinol dehydrogenase</t>
  </si>
  <si>
    <t>NOU</t>
  </si>
  <si>
    <t>SAUSA300_RS08765</t>
  </si>
  <si>
    <t>SAUSA300_1609</t>
  </si>
  <si>
    <t>A24 family peptidase</t>
  </si>
  <si>
    <t>SAUSA300_RS14190</t>
  </si>
  <si>
    <t>SAUSA300_2553</t>
  </si>
  <si>
    <t>NAD(P)-binding protein</t>
  </si>
  <si>
    <t>SAUSA300_RS10980</t>
  </si>
  <si>
    <t>SAUSA300_1997</t>
  </si>
  <si>
    <t>sulfurtransferase TusA family protein</t>
  </si>
  <si>
    <t>SAUSA300_RS06395</t>
  </si>
  <si>
    <t>SAUSA300_1183</t>
  </si>
  <si>
    <t>2-oxoacid:ferredoxin oxidoreductase subunit beta</t>
  </si>
  <si>
    <t>SAUSA300_RS14185</t>
  </si>
  <si>
    <t>SAUSA300_RS04255</t>
  </si>
  <si>
    <t>SAUSA300_0788</t>
  </si>
  <si>
    <t>nitroreductase</t>
  </si>
  <si>
    <t>EH</t>
  </si>
  <si>
    <t>SAUSA300_RS11940</t>
  </si>
  <si>
    <t>SAUSA300_2166</t>
  </si>
  <si>
    <t>alsS</t>
  </si>
  <si>
    <t>acetolactate synthase AlsS</t>
  </si>
  <si>
    <t>SAUSA300_RS13525</t>
  </si>
  <si>
    <t>SAUSA300_2440</t>
  </si>
  <si>
    <t>fnbB</t>
  </si>
  <si>
    <t>fibronectin-binding protein FnbB</t>
  </si>
  <si>
    <t>SAUSA300_RS10760</t>
  </si>
  <si>
    <t>SAUSA300_1962</t>
  </si>
  <si>
    <t>DUF1108 family protein</t>
  </si>
  <si>
    <t>SAUSA300_RS14570</t>
  </si>
  <si>
    <t>SAUSA300_2622</t>
  </si>
  <si>
    <t>rhodanese-related sulfurtransferase</t>
  </si>
  <si>
    <t>SAUSA300_RS02335</t>
  </si>
  <si>
    <t>SAUSA300_0436</t>
  </si>
  <si>
    <t>methionine ABC transporter permease</t>
  </si>
  <si>
    <t>HP</t>
  </si>
  <si>
    <t>SAUSA300_RS03395</t>
  </si>
  <si>
    <t>SAUSA300_0633</t>
  </si>
  <si>
    <t>fhuA</t>
  </si>
  <si>
    <t>L</t>
  </si>
  <si>
    <t>SAUSA300_RS10740</t>
  </si>
  <si>
    <t>SAUSA300_1958</t>
  </si>
  <si>
    <t>single-stranded DNA-binding protein</t>
  </si>
  <si>
    <t>SAUSA300_RS13530</t>
  </si>
  <si>
    <t>SAUSA300_2441</t>
  </si>
  <si>
    <t>fnbA</t>
  </si>
  <si>
    <t>fibronectin-binding protein FnbA</t>
  </si>
  <si>
    <t>SAUSA300_RS02380</t>
  </si>
  <si>
    <t>SAUSA300_0445</t>
  </si>
  <si>
    <t>gltB</t>
  </si>
  <si>
    <t>glutamate synthase large subunit</t>
  </si>
  <si>
    <t>I</t>
  </si>
  <si>
    <t>SAUSA300_RS08990</t>
  </si>
  <si>
    <t>SAUSA300_1647</t>
  </si>
  <si>
    <t>accD</t>
  </si>
  <si>
    <t>acetyl-CoA carboxylase, carboxyltransferase subunit beta</t>
  </si>
  <si>
    <t>SAUSA300_RS14540</t>
  </si>
  <si>
    <t>SAUSA300_2616</t>
  </si>
  <si>
    <t>energy-coupling factor transporter transmembranecomponent T</t>
  </si>
  <si>
    <t>SAUSA300_RS05555</t>
  </si>
  <si>
    <t>SAUSA300_1032</t>
  </si>
  <si>
    <t>heme ABC transporter substrate-binding protein IsdE</t>
  </si>
  <si>
    <t>CE</t>
  </si>
  <si>
    <t>SAUSA300_RS11060</t>
  </si>
  <si>
    <t>SAUSA300_2011</t>
  </si>
  <si>
    <t>leuB</t>
  </si>
  <si>
    <t>3-isopropylmalate dehydrogenase</t>
  </si>
  <si>
    <t>SAUSA300_RS04805</t>
  </si>
  <si>
    <t>SAUSA300_0891</t>
  </si>
  <si>
    <t>oppA</t>
  </si>
  <si>
    <t>peptide ABC transporter substrate-binding protein</t>
  </si>
  <si>
    <t>SAUSA300_RS03080</t>
  </si>
  <si>
    <t>SAUSA300_0576</t>
  </si>
  <si>
    <t>hypothiocyanous acid reductase MerA</t>
  </si>
  <si>
    <t>SAUSA300_RS10735</t>
  </si>
  <si>
    <t>SAUSA300_1957</t>
  </si>
  <si>
    <t>DnaD domain-containing protein</t>
  </si>
  <si>
    <t>SAUSA300_RS05570</t>
  </si>
  <si>
    <t>SAUSA300_1035</t>
  </si>
  <si>
    <t>staphylobilin-forming heme oxygenase IsdG</t>
  </si>
  <si>
    <t>SAUSA300_RS03690</t>
  </si>
  <si>
    <t>SAUSA300_0687</t>
  </si>
  <si>
    <t>hemolysin family protein</t>
  </si>
  <si>
    <t>SAUSA300_RS07905</t>
  </si>
  <si>
    <t>SAUSA300_1448</t>
  </si>
  <si>
    <t>Fur family transcriptional regulator</t>
  </si>
  <si>
    <t>SAUSA300_RS10730</t>
  </si>
  <si>
    <t>SAUSA300_1956</t>
  </si>
  <si>
    <t>SAUSA300_RS02760</t>
  </si>
  <si>
    <t>SAUSA300_0515</t>
  </si>
  <si>
    <t>cysS</t>
  </si>
  <si>
    <t>cysteine--tRNA ligase</t>
  </si>
  <si>
    <t>SAUSA300_RS01055</t>
  </si>
  <si>
    <t>SAUSA300_0200</t>
  </si>
  <si>
    <t>gisA</t>
  </si>
  <si>
    <t>D</t>
  </si>
  <si>
    <t>SAUSA300_RS07900</t>
  </si>
  <si>
    <t>SAUSA300_1447</t>
  </si>
  <si>
    <t>xerD</t>
  </si>
  <si>
    <t>site-specific tyrosine recombinase XerD</t>
  </si>
  <si>
    <t>SAUSA300_RS02340</t>
  </si>
  <si>
    <t>SAUSA300_0437</t>
  </si>
  <si>
    <t>dipeptide ABC transporter glycylmethionine-binding lipoprotein</t>
  </si>
  <si>
    <t>SAUSA300_RS04425</t>
  </si>
  <si>
    <t>SAUSA300_0821</t>
  </si>
  <si>
    <t>SUF system NifU family Fe-S cluster assembly protein</t>
  </si>
  <si>
    <t>SAUSA300_RS06390</t>
  </si>
  <si>
    <t>SAUSA300_1182</t>
  </si>
  <si>
    <t>2-oxoacid:acceptor oxidoreductase subunit alpha</t>
  </si>
  <si>
    <t>SAUSA300_RS02755</t>
  </si>
  <si>
    <t>SAUSA300_0514</t>
  </si>
  <si>
    <t>cysE</t>
  </si>
  <si>
    <t>serine O-acetyltransferase</t>
  </si>
  <si>
    <t>SAUSA300_RS05575</t>
  </si>
  <si>
    <t>SAUSA300_RS03075</t>
  </si>
  <si>
    <t>SAUSA300_0575</t>
  </si>
  <si>
    <t>DUF1450 domain-containing protein</t>
  </si>
  <si>
    <t>SAUSA300_RS08555</t>
  </si>
  <si>
    <t>SAUSA300_1569</t>
  </si>
  <si>
    <t>U32 family peptidase</t>
  </si>
  <si>
    <t>SAUSA300_RS10985</t>
  </si>
  <si>
    <t>SAUSA300_1998</t>
  </si>
  <si>
    <t>YeeE/YedE family protein</t>
  </si>
  <si>
    <t>SAUSA300_RS03865</t>
  </si>
  <si>
    <t>SAUSA300_0718</t>
  </si>
  <si>
    <t>ABC transporter permease</t>
  </si>
  <si>
    <t>SAUSA300_RS04795</t>
  </si>
  <si>
    <t>SAUSA300_0889</t>
  </si>
  <si>
    <t>oppD</t>
  </si>
  <si>
    <t>SAUSA300_RS10695</t>
  </si>
  <si>
    <t>SAUSA300_1949</t>
  </si>
  <si>
    <t>dut</t>
  </si>
  <si>
    <t>dUTP pyrophosphatase</t>
  </si>
  <si>
    <t>SAUSA300_RS04365</t>
  </si>
  <si>
    <t>SAUSA300_0809</t>
  </si>
  <si>
    <t>phage/plasmid primase, P4 family</t>
  </si>
  <si>
    <t>SAUSA300_RS03850</t>
  </si>
  <si>
    <t>SAUSA300_0717</t>
  </si>
  <si>
    <t>nrdF</t>
  </si>
  <si>
    <t>class 1b ribonucleoside-diphosphate reductase subunit beta</t>
  </si>
  <si>
    <t>SAUSA300_RS03880</t>
  </si>
  <si>
    <t>SAUSA300_0721</t>
  </si>
  <si>
    <t>siderophore ABC transporter substrate-binding protein</t>
  </si>
  <si>
    <t>SAUSA300_RS14555</t>
  </si>
  <si>
    <t>SAUSA300_2619</t>
  </si>
  <si>
    <t>S-adenosyl-l-methionine hydroxide adenosyltransferase family protein</t>
  </si>
  <si>
    <t>SAUSA300_RS11905</t>
  </si>
  <si>
    <t>SAUSA300_2160</t>
  </si>
  <si>
    <t>MerR family transcriptional regulator</t>
  </si>
  <si>
    <t>SAUSA300_RS02330</t>
  </si>
  <si>
    <t>SAUSA300_0435</t>
  </si>
  <si>
    <t>methionine ABC transporter ATP-binding protein</t>
  </si>
  <si>
    <t>T</t>
  </si>
  <si>
    <t>SAUSA300_RS06020</t>
  </si>
  <si>
    <t>SAUSA300_1112</t>
  </si>
  <si>
    <t>protein-serine/threonine phosphatase Stp1</t>
  </si>
  <si>
    <t>SAUSA300_RS11035</t>
  </si>
  <si>
    <t>SAUSA300_2006</t>
  </si>
  <si>
    <t>ilvD</t>
  </si>
  <si>
    <t>dihydroxy-acid dehydratase</t>
  </si>
  <si>
    <t>SAUSA300_RS14655</t>
  </si>
  <si>
    <t>SAUSA300_2639</t>
  </si>
  <si>
    <t>cold-shock protein</t>
  </si>
  <si>
    <t>SAUSA300_RS14520</t>
  </si>
  <si>
    <t>SAUSA300_2612</t>
  </si>
  <si>
    <t>hisG</t>
  </si>
  <si>
    <t>ATP phosphoribosyltransferase</t>
  </si>
  <si>
    <t>SAUSA300_RS16065</t>
  </si>
  <si>
    <t>SAUSA300_RS14195</t>
  </si>
  <si>
    <t>SAUSA300_2554</t>
  </si>
  <si>
    <t>assimilatory sulfite reductase (NADPH) flavoprotein subunit</t>
  </si>
  <si>
    <t>EP</t>
  </si>
  <si>
    <t>SAUSA300_RS01065</t>
  </si>
  <si>
    <t>SAUSA300_0202</t>
  </si>
  <si>
    <t>gisB</t>
  </si>
  <si>
    <t>SAUSA300_RS00890</t>
  </si>
  <si>
    <t>SAUSA300_0169</t>
  </si>
  <si>
    <t>YbaN family protein</t>
  </si>
  <si>
    <t>SAUSA300_RS04375</t>
  </si>
  <si>
    <t>SAUSA300_0811</t>
  </si>
  <si>
    <t>SAUSA300_RS03840</t>
  </si>
  <si>
    <t>SAUSA300_0715</t>
  </si>
  <si>
    <t>nrdI</t>
  </si>
  <si>
    <t>class Ib ribonucleoside-diphosphate reductase assembly flavoprotein NrdI</t>
  </si>
  <si>
    <t>CH</t>
  </si>
  <si>
    <t>SAUSA300_RS13660</t>
  </si>
  <si>
    <t>SAUSA300_2463</t>
  </si>
  <si>
    <t>ddh</t>
  </si>
  <si>
    <t>D-lactate dehydrogenase</t>
  </si>
  <si>
    <t>SAUSA300_RS12320</t>
  </si>
  <si>
    <t>SAUSA300_2231</t>
  </si>
  <si>
    <t>fdhD</t>
  </si>
  <si>
    <t>formate dehydrogenase accessory sulfurtransferase FdhD</t>
  </si>
  <si>
    <t>SAUSA300_RS07495</t>
  </si>
  <si>
    <t>SAUSA300_1372</t>
  </si>
  <si>
    <t>helix-turn-helix domain-containing protein</t>
  </si>
  <si>
    <t>SAUSA300_RS05285</t>
  </si>
  <si>
    <t>SAUSA300_0982</t>
  </si>
  <si>
    <t>SAUSA300_RS12580</t>
  </si>
  <si>
    <t>SAUSA300_2276</t>
  </si>
  <si>
    <t>M20 peptidase aminoacylase family protein</t>
  </si>
  <si>
    <t>SAUSA300_RS10255</t>
  </si>
  <si>
    <t>SAUSA300_RS13240</t>
  </si>
  <si>
    <t>SAUSA300_2392</t>
  </si>
  <si>
    <t>opuCb</t>
  </si>
  <si>
    <t>SAUSA300_RS06655</t>
  </si>
  <si>
    <t>SAUSA300_1228</t>
  </si>
  <si>
    <t>thrB</t>
  </si>
  <si>
    <t>homoserine kinase</t>
  </si>
  <si>
    <t>SAUSA300_RS13235</t>
  </si>
  <si>
    <t>SAUSA300_2391</t>
  </si>
  <si>
    <t>opuCc</t>
  </si>
  <si>
    <t>osmoprotectant ABC transporter substrate-bindingprotein</t>
  </si>
  <si>
    <t>-</t>
  </si>
  <si>
    <t>SAUSA300_RS04355</t>
  </si>
  <si>
    <t>SAUSA300_0807</t>
  </si>
  <si>
    <t>SAUSA300_RS08900</t>
  </si>
  <si>
    <t>SAUSA300_1631</t>
  </si>
  <si>
    <t>replication initiation and membrane attachment family protein</t>
  </si>
  <si>
    <t>SAUSA300_RS04360</t>
  </si>
  <si>
    <t>SAUSA300_0808</t>
  </si>
  <si>
    <t>DUF1474 family protein</t>
  </si>
  <si>
    <t>V</t>
  </si>
  <si>
    <t>SAUSA300_RS05030</t>
  </si>
  <si>
    <t>SAUSA300_0936</t>
  </si>
  <si>
    <t>U</t>
  </si>
  <si>
    <t>SAUSA300_RS11755</t>
  </si>
  <si>
    <t>SAUSA300_2135</t>
  </si>
  <si>
    <t>htsB</t>
  </si>
  <si>
    <t>iron ABC transporter permease</t>
  </si>
  <si>
    <t>SAUSA300_RS14085</t>
  </si>
  <si>
    <t>SAUSA300_2538</t>
  </si>
  <si>
    <t>amino acid permease</t>
  </si>
  <si>
    <t>SAUSA300_RS12540</t>
  </si>
  <si>
    <t>SAUSA300_2268</t>
  </si>
  <si>
    <t>bile acid:sodium symporter family protein</t>
  </si>
  <si>
    <t>not classified</t>
  </si>
  <si>
    <t>SAUSA300_RS15215</t>
  </si>
  <si>
    <t>SAUSA300_RS06015</t>
  </si>
  <si>
    <t>SAUSA300_1111</t>
  </si>
  <si>
    <t>23S rRNA (adenine(2503)-C(2))-methyltransferase RlmN</t>
  </si>
  <si>
    <t>SAUSA300_RS04410</t>
  </si>
  <si>
    <t>SAUSA300_0818</t>
  </si>
  <si>
    <t>sufC</t>
  </si>
  <si>
    <t>Fe-S cluster assembly ATPase SufC</t>
  </si>
  <si>
    <t>SAUSA300_RS02320</t>
  </si>
  <si>
    <t>SAUSA300_0433</t>
  </si>
  <si>
    <t>mccA/cysM</t>
  </si>
  <si>
    <t>cysteine synthase family protein</t>
  </si>
  <si>
    <t>SAUSA300_RS04345</t>
  </si>
  <si>
    <t>SAUSA300_0805</t>
  </si>
  <si>
    <t>SAUSA300_RS08985</t>
  </si>
  <si>
    <t>SAUSA300_1646</t>
  </si>
  <si>
    <t>accA</t>
  </si>
  <si>
    <t>acetyl-CoA carboxylase carboxyltransferase subunit alpha</t>
  </si>
  <si>
    <t>SAUSA300_RS04915</t>
  </si>
  <si>
    <t>SAUSA300_0914</t>
  </si>
  <si>
    <t>alanine/glycine:cation symporter family protein</t>
  </si>
  <si>
    <t>SAUSA300_RS01085</t>
  </si>
  <si>
    <t>SAUSA300_0206</t>
  </si>
  <si>
    <t>FMN-dependent NADH-azoreductase</t>
  </si>
  <si>
    <t>SAUSA300_RS13265</t>
  </si>
  <si>
    <t>SAUSA300_2395</t>
  </si>
  <si>
    <t>APC family permease</t>
  </si>
  <si>
    <t>SAUSA300_RS06650</t>
  </si>
  <si>
    <t>SAUSA300_1227</t>
  </si>
  <si>
    <t>thrC</t>
  </si>
  <si>
    <t>threonine synthase</t>
  </si>
  <si>
    <t>SAUSA300_RS04420</t>
  </si>
  <si>
    <t>SAUSA300_0820</t>
  </si>
  <si>
    <t>sufS</t>
  </si>
  <si>
    <t>cysteine desulfurase</t>
  </si>
  <si>
    <t>SAUSA300_RS13715</t>
  </si>
  <si>
    <t>SAUSA300_RS00885</t>
  </si>
  <si>
    <t>SAUSA300_0168</t>
  </si>
  <si>
    <t>staphylobilin-forming heme oxygenase IsdI</t>
  </si>
  <si>
    <t>SAUSA300_RS00930</t>
  </si>
  <si>
    <t>SAUSA300_0177</t>
  </si>
  <si>
    <t>acyl-CoA/acyl-ACP dehydrogenase</t>
  </si>
  <si>
    <t>SAUSA300_RS02535</t>
  </si>
  <si>
    <t>SAUSA300_0472</t>
  </si>
  <si>
    <t>ipk</t>
  </si>
  <si>
    <t>4-(cytidine 5'-diphospho)-2-C-methyl-D-erythritol kinase</t>
  </si>
  <si>
    <t>SAUSA300_RS13755</t>
  </si>
  <si>
    <t>SAUSA300_2479</t>
  </si>
  <si>
    <t>cidA</t>
  </si>
  <si>
    <t>holin-like murein hydrolase modulator CidA</t>
  </si>
  <si>
    <t>SAUSA300_RS01160</t>
  </si>
  <si>
    <t>SAUSA300_0221</t>
  </si>
  <si>
    <t>pflA</t>
  </si>
  <si>
    <t>pyruvate formate-lyase-activating protein</t>
  </si>
  <si>
    <t>SAUSA300_RS04415</t>
  </si>
  <si>
    <t>SAUSA300_0819</t>
  </si>
  <si>
    <t>sufD</t>
  </si>
  <si>
    <t>Fe-S cluster assembly protein SufD</t>
  </si>
  <si>
    <t>SAUSA300_RS12475</t>
  </si>
  <si>
    <t>SAUSA300_2258</t>
  </si>
  <si>
    <t>formate dehydrogenase subunit alpha</t>
  </si>
  <si>
    <t>SAUSA300_RS11750</t>
  </si>
  <si>
    <t>SAUSA300_2134</t>
  </si>
  <si>
    <t>iron chelate uptake ABC transporter family permease subunit</t>
  </si>
  <si>
    <t>SAUSA300_RS08280</t>
  </si>
  <si>
    <t>SAUSA300_1517</t>
  </si>
  <si>
    <t>deoxyribonuclease IV</t>
  </si>
  <si>
    <t>SAUSA300_RS06640</t>
  </si>
  <si>
    <t>SAUSA300_1225</t>
  </si>
  <si>
    <t>aspartate kinase</t>
  </si>
  <si>
    <t>SAUSA300_RS07130</t>
  </si>
  <si>
    <t>SAUSA300_1309</t>
  </si>
  <si>
    <t>IS200/IS605 family transposase</t>
  </si>
  <si>
    <t>SAUSA300_RS15665</t>
  </si>
  <si>
    <t>SAUSA300_2604</t>
  </si>
  <si>
    <t>SAUSA300_RS06155</t>
  </si>
  <si>
    <t>SAUSA300_1137</t>
  </si>
  <si>
    <t>rnhB</t>
  </si>
  <si>
    <t>ribonuclease HII</t>
  </si>
  <si>
    <t>SAUSA300_RS00940</t>
  </si>
  <si>
    <t>SAUSA300_0179</t>
  </si>
  <si>
    <t>NAD-dependent formate dehydrogenase</t>
  </si>
  <si>
    <t>SAUSA300_RS05655</t>
  </si>
  <si>
    <t>SAUSA300_1050</t>
  </si>
  <si>
    <t>XTP/dITP diphosphatase</t>
  </si>
  <si>
    <t>SAUSA300_RS04370</t>
  </si>
  <si>
    <t>SAUSA300_0810</t>
  </si>
  <si>
    <t>SAUSA300_RS05650</t>
  </si>
  <si>
    <t>SAUSA300_1049</t>
  </si>
  <si>
    <t>murI</t>
  </si>
  <si>
    <t>glutamate racemase</t>
  </si>
  <si>
    <t>SAUSA300_RS00040</t>
  </si>
  <si>
    <t>SAUSA300_0007</t>
  </si>
  <si>
    <t>NAD(P)H-hydrate dehydratase</t>
  </si>
  <si>
    <t>SAUSA300_RS05255</t>
  </si>
  <si>
    <t>SAUSA300_0978</t>
  </si>
  <si>
    <t>SAUSA300_RS06680</t>
  </si>
  <si>
    <t>SAUSA300_1232</t>
  </si>
  <si>
    <t>catalase</t>
  </si>
  <si>
    <t>SAUSA300_RS01180</t>
  </si>
  <si>
    <t>SAUSA300_0224</t>
  </si>
  <si>
    <t>coa</t>
  </si>
  <si>
    <t>staphylocoagulase</t>
  </si>
  <si>
    <t>BQ</t>
  </si>
  <si>
    <t>SAUSA300_RS09180</t>
  </si>
  <si>
    <t>SAUSA300_1681</t>
  </si>
  <si>
    <t>acuC</t>
  </si>
  <si>
    <t>acetoin utilization protein AcuC</t>
  </si>
  <si>
    <t>SAUSA300_RS06190</t>
  </si>
  <si>
    <t>SAUSA300_1144</t>
  </si>
  <si>
    <t>gid</t>
  </si>
  <si>
    <t>methylenetetrahydrofolate--tRNA-(uracil(54)- C(5))-methyltransferase (FADH(2)-oxidizing) TrmFO</t>
  </si>
  <si>
    <t>SAUSA300_RS03790</t>
  </si>
  <si>
    <t>SAUSA300_0705</t>
  </si>
  <si>
    <t>recQ</t>
  </si>
  <si>
    <t>DNA helicase RecQ</t>
  </si>
  <si>
    <t>JKL</t>
  </si>
  <si>
    <t>SAUSA300_RS08285</t>
  </si>
  <si>
    <t>SAUSA300_1518</t>
  </si>
  <si>
    <t>DEAD/DEAH box helicase</t>
  </si>
  <si>
    <t>SAUSA300_RS00020</t>
  </si>
  <si>
    <t>SAUSA300_0003</t>
  </si>
  <si>
    <t>S4 domain-containing protein YaaA</t>
  </si>
  <si>
    <t>SAUSA300_RS00025</t>
  </si>
  <si>
    <t>SAUSA300_0004</t>
  </si>
  <si>
    <t>recF</t>
  </si>
  <si>
    <t>DNA replication/repair protein RecF</t>
  </si>
  <si>
    <t>SAUSA300_RS02485</t>
  </si>
  <si>
    <t>SAUSA300_0463</t>
  </si>
  <si>
    <t>DNA replication initiation control protein YabA</t>
  </si>
  <si>
    <t>SAUSA300_RS11720</t>
  </si>
  <si>
    <t>SAUSA300_2128</t>
  </si>
  <si>
    <t>multidrug efflux MFS transporter SdrM</t>
  </si>
  <si>
    <t>SAUSA300_RS00280</t>
  </si>
  <si>
    <t>SAUSA300_0055</t>
  </si>
  <si>
    <t>zinc-dependent alcohol dehydrogenase family protein</t>
  </si>
  <si>
    <t>SAUSA300_RS03815</t>
  </si>
  <si>
    <t>SAUSA300_0711</t>
  </si>
  <si>
    <t>diacylglycerol kinase family lipid kinase</t>
  </si>
  <si>
    <t>SAUSA300_RS09580</t>
  </si>
  <si>
    <t>SAUSA300_1751</t>
  </si>
  <si>
    <t>hsdS</t>
  </si>
  <si>
    <t>restriction endonuclease subunit S</t>
  </si>
  <si>
    <t>SAUSA300_RS11545</t>
  </si>
  <si>
    <t>SAUSA300_2096</t>
  </si>
  <si>
    <t>manA</t>
  </si>
  <si>
    <t>class I mannose-6-phosphate isomerase</t>
  </si>
  <si>
    <t>SAUSA300_RS01645</t>
  </si>
  <si>
    <t>SAUSA300_0308</t>
  </si>
  <si>
    <t>FtsX-like permease family protein</t>
  </si>
  <si>
    <t>SAUSA300_RS07385</t>
  </si>
  <si>
    <t>SAUSA300_1355</t>
  </si>
  <si>
    <t>aroA</t>
  </si>
  <si>
    <t>3-phosphoshikimate 1-carboxyvinyltransferase</t>
  </si>
  <si>
    <t>SAUSA300_RS08600</t>
  </si>
  <si>
    <t>SAUSA300_1578</t>
  </si>
  <si>
    <t>mnmA</t>
  </si>
  <si>
    <t>tRNA 2-thiouridine(34) synthase MnmA</t>
  </si>
  <si>
    <r>
      <rPr>
        <b/>
        <sz val="20"/>
        <color rgb="FF000000"/>
        <rFont val="Arial"/>
        <family val="2"/>
      </rPr>
      <t xml:space="preserve">Genes downregulated in </t>
    </r>
    <r>
      <rPr>
        <b/>
        <i/>
        <sz val="20"/>
        <color rgb="FF000000"/>
        <rFont val="Arial"/>
        <family val="2"/>
      </rPr>
      <t>cymR</t>
    </r>
    <r>
      <rPr>
        <b/>
        <sz val="20"/>
        <color rgb="FF000000"/>
        <rFont val="Arial"/>
        <family val="2"/>
      </rPr>
      <t xml:space="preserve">::Tn sulfur starvation when compared to </t>
    </r>
    <r>
      <rPr>
        <b/>
        <i/>
        <sz val="20"/>
        <color rgb="FF000000"/>
        <rFont val="Arial"/>
        <family val="2"/>
      </rPr>
      <t>cymR</t>
    </r>
    <r>
      <rPr>
        <b/>
        <sz val="20"/>
        <color rgb="FF000000"/>
        <rFont val="Arial"/>
        <family val="2"/>
      </rPr>
      <t>::Tn CSSC</t>
    </r>
  </si>
  <si>
    <t>SAUSA300_RS05210</t>
  </si>
  <si>
    <t>SAUSA300_0969</t>
  </si>
  <si>
    <t>purS</t>
  </si>
  <si>
    <t>phosphoribosylformylglycinamidine synthase subunit PurS</t>
  </si>
  <si>
    <t>SAUSA300_RS09140</t>
  </si>
  <si>
    <t>SAUSA300_1674</t>
  </si>
  <si>
    <t>trypsin-like peptidase domain-containing protein</t>
  </si>
  <si>
    <t>SAUSA300_RS05245</t>
  </si>
  <si>
    <t>SAUSA300_0976</t>
  </si>
  <si>
    <t>purD</t>
  </si>
  <si>
    <t>phosphoribosylamine--glycine ligase</t>
  </si>
  <si>
    <t>SAUSA300_RS01635</t>
  </si>
  <si>
    <t>SAUSA300_0307</t>
  </si>
  <si>
    <t>5'-nucleotidase, lipoprotein e(P4) family</t>
  </si>
  <si>
    <t>SAUSA300_RS15375</t>
  </si>
  <si>
    <t>SAUSA300_RS03000</t>
  </si>
  <si>
    <t>SAUSA300_RS03005</t>
  </si>
  <si>
    <t>C1q-binding complement inhibitor VraX</t>
  </si>
  <si>
    <t>SAUSA300_RS15740</t>
  </si>
  <si>
    <t>phenol-soluble modulin PSM-alpha-1</t>
  </si>
  <si>
    <t>SAUSA300_RS15735</t>
  </si>
  <si>
    <t>phenol-soluble modulin PSM-alpha-2</t>
  </si>
  <si>
    <t>SAUSA300_RS15090</t>
  </si>
  <si>
    <t>phenol-soluble modulin PSM-alpha-3</t>
  </si>
  <si>
    <t>SAUSA300_RS09800</t>
  </si>
  <si>
    <t>SAUSA300_1790</t>
  </si>
  <si>
    <t>prsA</t>
  </si>
  <si>
    <t>peptidylprolyl isomerase</t>
  </si>
  <si>
    <t>SAUSA300_RS05195</t>
  </si>
  <si>
    <t>SAUSA300_0966</t>
  </si>
  <si>
    <t>purE</t>
  </si>
  <si>
    <t>5-(carboxyamino)imidazole ribonucleotide mutase</t>
  </si>
  <si>
    <t>SAUSA300_RS04565</t>
  </si>
  <si>
    <t>SAUSA300_0845</t>
  </si>
  <si>
    <t>ampA</t>
  </si>
  <si>
    <t>M17 family metallopeptidase</t>
  </si>
  <si>
    <t>SAUSA300_RS15730</t>
  </si>
  <si>
    <t>phenol-soluble modulin PSM-alpha-4</t>
  </si>
  <si>
    <t>SAUSA300_RS04760</t>
  </si>
  <si>
    <t>SAUSA300_0883</t>
  </si>
  <si>
    <t>MAP domain-containing protein</t>
  </si>
  <si>
    <t>SAUSA300_RS08745</t>
  </si>
  <si>
    <t>SAUSA300_RS06940</t>
  </si>
  <si>
    <t>SAUSA300_1278</t>
  </si>
  <si>
    <t>pepF</t>
  </si>
  <si>
    <t>oligoendopeptidase F</t>
  </si>
  <si>
    <t>GH</t>
  </si>
  <si>
    <t>SAUSA300_RS00995</t>
  </si>
  <si>
    <t>SAUSA300_0190</t>
  </si>
  <si>
    <t>ipdC</t>
  </si>
  <si>
    <t>alpha-keto acid decarboxylase family protein</t>
  </si>
  <si>
    <t>SAUSA300_RS10275</t>
  </si>
  <si>
    <t>SAUSA300_1878</t>
  </si>
  <si>
    <t>rumA</t>
  </si>
  <si>
    <t>23S rRNA (uracil(1939)-C(5))-methyltransferase RlmD</t>
  </si>
  <si>
    <t>SAUSA300_RS09670</t>
  </si>
  <si>
    <t>SAUSA300_1767</t>
  </si>
  <si>
    <t>epiA</t>
  </si>
  <si>
    <t>gallidermin/nisin family lantibiotic</t>
  </si>
  <si>
    <t>SAUSA300_RS13850</t>
  </si>
  <si>
    <t>SAUSA300_2493</t>
  </si>
  <si>
    <t>cell wall inhibition responsive protein CwrA</t>
  </si>
  <si>
    <t>SAUSA300_RS04395</t>
  </si>
  <si>
    <t>SAUSA300_0815</t>
  </si>
  <si>
    <t>ear</t>
  </si>
  <si>
    <t>DUF4888 domain-containing protein</t>
  </si>
  <si>
    <t>SAUSA300_RS04990</t>
  </si>
  <si>
    <t>SAUSA300_0929</t>
  </si>
  <si>
    <t>IDEAL domain-containing protein</t>
  </si>
  <si>
    <t>SAUSA300_RS04995</t>
  </si>
  <si>
    <t>SAUSA300_0930</t>
  </si>
  <si>
    <t>lipoate--protein ligase</t>
  </si>
  <si>
    <t>SAUSA300_RS02850</t>
  </si>
  <si>
    <t>SAUSA300_0533</t>
  </si>
  <si>
    <t>tuf</t>
  </si>
  <si>
    <t>elongation factor Tu</t>
  </si>
  <si>
    <t>SAUSA300_RS10340</t>
  </si>
  <si>
    <t>SAUSA300_1890</t>
  </si>
  <si>
    <t>cysteine protease staphopain A</t>
  </si>
  <si>
    <t>SAUSA300_RS08750</t>
  </si>
  <si>
    <t>SAUSA300_1606</t>
  </si>
  <si>
    <t>DUF4930 family protein</t>
  </si>
  <si>
    <t>SAUSA300_RS00705</t>
  </si>
  <si>
    <t>SAUSA300_0135</t>
  </si>
  <si>
    <t>superoxide dismutase</t>
  </si>
  <si>
    <t>SAUSA300_RS03335</t>
  </si>
  <si>
    <t>SAUSA300_0622</t>
  </si>
  <si>
    <t>M50 family metallopeptidase</t>
  </si>
  <si>
    <t>SAUSA300_RS12715</t>
  </si>
  <si>
    <t>SAUSA300_RS12480</t>
  </si>
  <si>
    <t>SAUSA300_2259</t>
  </si>
  <si>
    <t>LCP family protein</t>
  </si>
  <si>
    <t>SAUSA300_RS09355</t>
  </si>
  <si>
    <t>SAUSA300_1712</t>
  </si>
  <si>
    <t>ribH</t>
  </si>
  <si>
    <t>6,7-dimethyl-8-ribityllumazine synthase</t>
  </si>
  <si>
    <t>SAUSA300_RS10455</t>
  </si>
  <si>
    <t>SAUSA300_1910</t>
  </si>
  <si>
    <t>phenol-soluble modulin export ABC transporter permease subunit PmtD</t>
  </si>
  <si>
    <t>SAUSA300_RS04670</t>
  </si>
  <si>
    <t>SAUSA300_0865</t>
  </si>
  <si>
    <t>pgi</t>
  </si>
  <si>
    <t>glucose-6-phosphate isomerase</t>
  </si>
  <si>
    <t>SAUSA300_RS12685</t>
  </si>
  <si>
    <t>SAUSA300_2296</t>
  </si>
  <si>
    <t>alpha/beta hydrolase</t>
  </si>
  <si>
    <t>SAUSA300_RS03590</t>
  </si>
  <si>
    <t>SAUSA300_0669</t>
  </si>
  <si>
    <t>undecaprenyl-diphosphate phosphatase</t>
  </si>
  <si>
    <t>SAUSA300_RS10345</t>
  </si>
  <si>
    <t>staphostatin A</t>
  </si>
  <si>
    <t>SAUSA300_RS10185</t>
  </si>
  <si>
    <t>SAUSA300_1865</t>
  </si>
  <si>
    <t>vraR</t>
  </si>
  <si>
    <t>two-component system response regulator VraR</t>
  </si>
  <si>
    <t>SAUSA300_RS12500</t>
  </si>
  <si>
    <t>SAUSA300_2262</t>
  </si>
  <si>
    <t>CPBP family intramembrane glutamic endopeptidaseSdpB</t>
  </si>
  <si>
    <t>SAUSA300_RS13155</t>
  </si>
  <si>
    <t>SAUSA300_2378</t>
  </si>
  <si>
    <t>membrane protein</t>
  </si>
  <si>
    <t>SAUSA300_RS06705</t>
  </si>
  <si>
    <t>SAUSA300_1236</t>
  </si>
  <si>
    <t>CAP domain-containing protein</t>
  </si>
  <si>
    <t>SAUSA300_RS11565</t>
  </si>
  <si>
    <t>SAUSA300_2100</t>
  </si>
  <si>
    <t>lytic regulatory protein</t>
  </si>
  <si>
    <t>SAUSA300_RS02575</t>
  </si>
  <si>
    <t>SAUSA300_0479</t>
  </si>
  <si>
    <t>50S ribosomal protein L25/general stress proteinCtc</t>
  </si>
  <si>
    <t>SAUSA300_RS04625</t>
  </si>
  <si>
    <t>SAUSA300_0857</t>
  </si>
  <si>
    <t>SAUSA300_RS12865</t>
  </si>
  <si>
    <t>SAUSA300_2328</t>
  </si>
  <si>
    <t>DUF4889 domain-containing protein</t>
  </si>
  <si>
    <t>SAUSA300_RS10200</t>
  </si>
  <si>
    <t>SAUSA300_1868</t>
  </si>
  <si>
    <t>SAUSA300_RS02965</t>
  </si>
  <si>
    <t>SAUSA300_0556</t>
  </si>
  <si>
    <t>6-phospho-3-hexuloisomerase</t>
  </si>
  <si>
    <t>SAUSA300_RS00155</t>
  </si>
  <si>
    <t>SAUSA300_0030</t>
  </si>
  <si>
    <t>glycerophosphoryl diester phosphodiesterase</t>
  </si>
  <si>
    <t>SAUSA300_RS04765</t>
  </si>
  <si>
    <t>SAUSA300_0884</t>
  </si>
  <si>
    <t>YjzD family protein</t>
  </si>
  <si>
    <t>EJ</t>
  </si>
  <si>
    <t>SAUSA300_RS07470</t>
  </si>
  <si>
    <t>SAUSA300_1368</t>
  </si>
  <si>
    <t>ansA</t>
  </si>
  <si>
    <t>asparaginase</t>
  </si>
  <si>
    <t>OU</t>
  </si>
  <si>
    <t>SAUSA300_RS04060</t>
  </si>
  <si>
    <t>SAUSA300_0752</t>
  </si>
  <si>
    <t>clpP</t>
  </si>
  <si>
    <t>ATP-dependent Clp endopeptidase proteolytic subunit ClpP</t>
  </si>
  <si>
    <t>SAUSA300_RS05185</t>
  </si>
  <si>
    <t>SAUSA300_0964</t>
  </si>
  <si>
    <t>DUF5011 domain-containing protein</t>
  </si>
  <si>
    <t>SAUSA300_RS12390</t>
  </si>
  <si>
    <t>SAUSA300_2245</t>
  </si>
  <si>
    <t>HTH-type transcriptional regulator SarR</t>
  </si>
  <si>
    <t>SAUSA300_RS07815</t>
  </si>
  <si>
    <t>SAUSA300_1432</t>
  </si>
  <si>
    <t>SAUSA300_RS09825</t>
  </si>
  <si>
    <t>SAUSA300_1795</t>
  </si>
  <si>
    <t>YlbF/YmcA family competence regulator</t>
  </si>
  <si>
    <t>SAUSA300_RS07460</t>
  </si>
  <si>
    <t>SAUSA300_1366</t>
  </si>
  <si>
    <t>SAUSA300_RS06620</t>
  </si>
  <si>
    <t>SAUSA300_1221</t>
  </si>
  <si>
    <t>SAUSA300_RS14075</t>
  </si>
  <si>
    <t>SAUSA300_2537</t>
  </si>
  <si>
    <t>L-lactate dehydrogenase</t>
  </si>
  <si>
    <t>SAUSA300_RS16085</t>
  </si>
  <si>
    <t>SAUSA300_1988</t>
  </si>
  <si>
    <t>delta-lysin family phenol-soluble modulin</t>
  </si>
  <si>
    <t>SAUSA300_RS08150</t>
  </si>
  <si>
    <t>SAUSA300_1493</t>
  </si>
  <si>
    <t>SA1362 family protein</t>
  </si>
  <si>
    <t>SAUSA300_RS07035</t>
  </si>
  <si>
    <t>SAUSA300_1295</t>
  </si>
  <si>
    <t>cold shock protein CspA</t>
  </si>
  <si>
    <t>SAUSA300_RS02960</t>
  </si>
  <si>
    <t>SAUSA300_0555</t>
  </si>
  <si>
    <t>3-hexulose-6-phosphate synthase</t>
  </si>
  <si>
    <t>SAUSA300_RS10195</t>
  </si>
  <si>
    <t>SAUSA300_1867</t>
  </si>
  <si>
    <t>cell wall-active antibiotics response protein LiaF</t>
  </si>
  <si>
    <t>SAUSA300_RS09055</t>
  </si>
  <si>
    <t>SAUSA300_1659</t>
  </si>
  <si>
    <t>tpx</t>
  </si>
  <si>
    <t>thiol peroxidase</t>
  </si>
  <si>
    <t>SAUSA300_RS02635</t>
  </si>
  <si>
    <t>SAUSA300_0491</t>
  </si>
  <si>
    <t>cysK</t>
  </si>
  <si>
    <t>cysteine synthase A</t>
  </si>
  <si>
    <t>SAUSA300_RS13040</t>
  </si>
  <si>
    <t>SAUSA300_2361</t>
  </si>
  <si>
    <t>putative metal homeostasis protein</t>
  </si>
  <si>
    <t>SAUSA300_RS03045</t>
  </si>
  <si>
    <t>SAUSA300_0569</t>
  </si>
  <si>
    <t>heme-dependent peroxidase</t>
  </si>
  <si>
    <t>SAUSA300_RS13645</t>
  </si>
  <si>
    <t>SAUSA300_2460</t>
  </si>
  <si>
    <t>GNAT family N-acetyltransferase</t>
  </si>
  <si>
    <t>SAUSA300_RS10190</t>
  </si>
  <si>
    <t>SAUSA300_1866</t>
  </si>
  <si>
    <t>vraS</t>
  </si>
  <si>
    <t>sensor histidine kinase</t>
  </si>
  <si>
    <t>SAUSA300_RS07160</t>
  </si>
  <si>
    <t>SAUSA300_1314</t>
  </si>
  <si>
    <t>YozE family protein</t>
  </si>
  <si>
    <t>SAUSA300_RS10910</t>
  </si>
  <si>
    <t>SAUSA300_1984</t>
  </si>
  <si>
    <t>CPBP family intramembrane glutamic endopeptidaseMroQ</t>
  </si>
  <si>
    <t>SAUSA300_RS05805</t>
  </si>
  <si>
    <t>SAUSA300_1070</t>
  </si>
  <si>
    <t>N-acetyltransferase</t>
  </si>
  <si>
    <t>SAUSA300_RS03960</t>
  </si>
  <si>
    <t>SAUSA300_0736</t>
  </si>
  <si>
    <t>yfiA</t>
  </si>
  <si>
    <t>ribosome-associated translation inhibitor RaiA</t>
  </si>
  <si>
    <t>SAUSA300_RS12720</t>
  </si>
  <si>
    <t>SAUSA300_2302</t>
  </si>
  <si>
    <t>tcaA</t>
  </si>
  <si>
    <t>glycopeptide resistance protein TcaA</t>
  </si>
  <si>
    <t>SAUSA300_RS07165</t>
  </si>
  <si>
    <t>SAUSA300_1315</t>
  </si>
  <si>
    <t>crr</t>
  </si>
  <si>
    <t>PTS glucose transporter subunit IIA</t>
  </si>
  <si>
    <t>SAUSA300_RS09425</t>
  </si>
  <si>
    <t>SAUSA300_1725</t>
  </si>
  <si>
    <t>transaldolase</t>
  </si>
  <si>
    <t>SAUSA300_RS15985</t>
  </si>
  <si>
    <t>SAUSA300_RS02705</t>
  </si>
  <si>
    <t>SAUSA300_0505</t>
  </si>
  <si>
    <t>pyridoxal 5'-phosphate synthase glutaminase subunit PdxT</t>
  </si>
  <si>
    <t>SAUSA300_RS13765</t>
  </si>
  <si>
    <t>SAUSA300_2481</t>
  </si>
  <si>
    <t>sterile alpha motif-like domain-containing protein</t>
  </si>
  <si>
    <t>SAUSA300_RS15910</t>
  </si>
  <si>
    <t>f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20"/>
      <color theme="1"/>
      <name val="Arial"/>
      <family val="2"/>
    </font>
    <font>
      <b/>
      <i/>
      <sz val="14"/>
      <color theme="1"/>
      <name val="Arial"/>
      <family val="2"/>
    </font>
    <font>
      <i/>
      <sz val="12"/>
      <color theme="1"/>
      <name val="Arial"/>
      <family val="2"/>
    </font>
    <font>
      <b/>
      <sz val="20"/>
      <color rgb="FF000000"/>
      <name val="Arial"/>
      <family val="2"/>
    </font>
    <font>
      <b/>
      <i/>
      <sz val="20"/>
      <color rgb="FF000000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i/>
      <sz val="12"/>
      <color rgb="FFFF0000"/>
      <name val="Arial"/>
      <family val="2"/>
    </font>
    <font>
      <sz val="14"/>
      <color rgb="FFFF0000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left"/>
    </xf>
    <xf numFmtId="2" fontId="10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2" fontId="12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E07F9-96A6-C247-B9EB-E1BE8B4B9DF4}">
  <dimension ref="A1:P260"/>
  <sheetViews>
    <sheetView tabSelected="1" zoomScale="80" zoomScaleNormal="80" workbookViewId="0">
      <selection activeCell="D79" sqref="D79"/>
    </sheetView>
  </sheetViews>
  <sheetFormatPr defaultColWidth="10.875" defaultRowHeight="15" x14ac:dyDescent="0.25"/>
  <cols>
    <col min="1" max="1" width="40.875" style="1" customWidth="1"/>
    <col min="2" max="3" width="22.625" style="1" customWidth="1"/>
    <col min="4" max="4" width="26.375" style="1" customWidth="1"/>
    <col min="5" max="5" width="24.125" style="1" customWidth="1"/>
    <col min="6" max="6" width="65.75" style="1" customWidth="1"/>
    <col min="7" max="7" width="18.625" style="1" customWidth="1"/>
    <col min="8" max="8" width="21.625" style="1" customWidth="1"/>
    <col min="9" max="9" width="15.625" style="1" customWidth="1"/>
    <col min="10" max="10" width="20.375" style="1" customWidth="1"/>
    <col min="11" max="11" width="18.125" style="1" customWidth="1"/>
    <col min="12" max="12" width="30.25" style="1" customWidth="1"/>
    <col min="13" max="14" width="10.875" style="8"/>
    <col min="15" max="16384" width="10.875" style="1"/>
  </cols>
  <sheetData>
    <row r="1" spans="1:16" s="6" customFormat="1" ht="26.25" x14ac:dyDescent="0.25">
      <c r="A1" s="18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1"/>
      <c r="N1" s="11"/>
    </row>
    <row r="2" spans="1:16" s="3" customFormat="1" ht="18.7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8"/>
      <c r="N2" s="8"/>
      <c r="O2" s="9"/>
      <c r="P2" s="2"/>
    </row>
    <row r="3" spans="1:16" x14ac:dyDescent="0.25">
      <c r="A3" s="1" t="s">
        <v>13</v>
      </c>
      <c r="B3" s="1" t="s">
        <v>14</v>
      </c>
      <c r="C3" s="1" t="s">
        <v>15</v>
      </c>
      <c r="D3" s="1" t="s">
        <v>16</v>
      </c>
      <c r="F3" s="1" t="s">
        <v>17</v>
      </c>
      <c r="G3" s="1">
        <v>129.22</v>
      </c>
      <c r="H3" s="1">
        <v>208.29</v>
      </c>
      <c r="I3" s="1">
        <v>2.85</v>
      </c>
      <c r="J3" s="1">
        <v>2.38</v>
      </c>
      <c r="K3" s="17">
        <v>4.4553244110000003</v>
      </c>
      <c r="L3" s="6">
        <v>9.6699999999999994E-19</v>
      </c>
      <c r="M3" s="10"/>
      <c r="N3" s="10"/>
      <c r="P3" s="4"/>
    </row>
    <row r="4" spans="1:16" x14ac:dyDescent="0.25">
      <c r="A4" s="1" t="s">
        <v>18</v>
      </c>
      <c r="B4" s="1" t="s">
        <v>19</v>
      </c>
      <c r="C4" s="1" t="s">
        <v>20</v>
      </c>
      <c r="F4" s="1" t="s">
        <v>21</v>
      </c>
      <c r="G4" s="1">
        <v>62.91</v>
      </c>
      <c r="H4" s="1">
        <v>69.67</v>
      </c>
      <c r="I4" s="1">
        <v>1.25</v>
      </c>
      <c r="J4" s="1">
        <v>1.08</v>
      </c>
      <c r="K4" s="17">
        <v>4.3355781120000003</v>
      </c>
      <c r="L4" s="6">
        <v>1.43E-19</v>
      </c>
      <c r="M4" s="10"/>
      <c r="N4" s="10"/>
    </row>
    <row r="5" spans="1:16" x14ac:dyDescent="0.25">
      <c r="A5" s="1" t="s">
        <v>18</v>
      </c>
      <c r="B5" s="1" t="s">
        <v>22</v>
      </c>
      <c r="C5" s="1" t="s">
        <v>23</v>
      </c>
      <c r="D5" s="1" t="s">
        <v>24</v>
      </c>
      <c r="F5" s="1" t="s">
        <v>25</v>
      </c>
      <c r="G5" s="1">
        <v>158.38</v>
      </c>
      <c r="H5" s="1">
        <v>170.61</v>
      </c>
      <c r="I5" s="1">
        <v>5.52</v>
      </c>
      <c r="J5" s="1">
        <v>3.19</v>
      </c>
      <c r="K5" s="17">
        <v>3.7908463960000001</v>
      </c>
      <c r="L5" s="6">
        <v>1.0799999999999999E-13</v>
      </c>
      <c r="M5" s="10"/>
      <c r="N5" s="10"/>
    </row>
    <row r="6" spans="1:16" x14ac:dyDescent="0.25">
      <c r="A6" s="1" t="s">
        <v>18</v>
      </c>
      <c r="B6" s="1" t="s">
        <v>26</v>
      </c>
      <c r="C6" s="1" t="s">
        <v>27</v>
      </c>
      <c r="D6" s="1" t="s">
        <v>28</v>
      </c>
      <c r="E6" s="5" t="s">
        <v>29</v>
      </c>
      <c r="F6" s="1" t="s">
        <v>30</v>
      </c>
      <c r="G6" s="1">
        <v>46.54</v>
      </c>
      <c r="H6" s="1">
        <v>87.07</v>
      </c>
      <c r="I6" s="1">
        <v>2.11</v>
      </c>
      <c r="J6" s="1">
        <v>1.25</v>
      </c>
      <c r="K6" s="17">
        <v>3.7586716770000002</v>
      </c>
      <c r="L6" s="6">
        <v>1.6E-11</v>
      </c>
      <c r="M6" s="10"/>
      <c r="N6" s="10"/>
    </row>
    <row r="7" spans="1:16" x14ac:dyDescent="0.25">
      <c r="A7" s="1" t="s">
        <v>18</v>
      </c>
      <c r="B7" s="1" t="s">
        <v>22</v>
      </c>
      <c r="C7" s="1" t="s">
        <v>31</v>
      </c>
      <c r="D7" s="1" t="s">
        <v>32</v>
      </c>
      <c r="F7" s="1" t="s">
        <v>33</v>
      </c>
      <c r="G7" s="1">
        <v>123.22</v>
      </c>
      <c r="H7" s="1">
        <v>128.87</v>
      </c>
      <c r="I7" s="1">
        <v>4.38</v>
      </c>
      <c r="J7" s="1">
        <v>2.46</v>
      </c>
      <c r="K7" s="17">
        <v>3.7348400169999998</v>
      </c>
      <c r="L7" s="6">
        <v>8.8499999999999997E-13</v>
      </c>
      <c r="M7" s="10"/>
      <c r="N7" s="10"/>
    </row>
    <row r="8" spans="1:16" x14ac:dyDescent="0.25">
      <c r="A8" s="1" t="s">
        <v>18</v>
      </c>
      <c r="B8" s="1" t="s">
        <v>19</v>
      </c>
      <c r="C8" s="1" t="s">
        <v>34</v>
      </c>
      <c r="F8" s="1" t="s">
        <v>35</v>
      </c>
      <c r="G8" s="1">
        <v>7557.16</v>
      </c>
      <c r="H8" s="1">
        <v>5803.42</v>
      </c>
      <c r="I8" s="1">
        <v>126.23</v>
      </c>
      <c r="J8" s="1">
        <v>213.09</v>
      </c>
      <c r="K8" s="17">
        <v>3.7275500500000001</v>
      </c>
      <c r="L8" s="6">
        <v>1.15E-10</v>
      </c>
      <c r="M8" s="10"/>
      <c r="N8" s="10"/>
    </row>
    <row r="9" spans="1:16" x14ac:dyDescent="0.25">
      <c r="A9" s="1" t="s">
        <v>13</v>
      </c>
      <c r="B9" s="1" t="s">
        <v>26</v>
      </c>
      <c r="C9" s="1" t="s">
        <v>36</v>
      </c>
      <c r="D9" s="1" t="s">
        <v>37</v>
      </c>
      <c r="E9" s="5" t="s">
        <v>38</v>
      </c>
      <c r="F9" s="1" t="s">
        <v>39</v>
      </c>
      <c r="G9" s="1">
        <v>12.41</v>
      </c>
      <c r="H9" s="1">
        <v>21.95</v>
      </c>
      <c r="I9" s="1">
        <v>0.36</v>
      </c>
      <c r="J9" s="1">
        <v>0.56000000000000005</v>
      </c>
      <c r="K9" s="17">
        <v>3.584751765</v>
      </c>
      <c r="L9" s="6">
        <v>3.1399999999999999E-9</v>
      </c>
      <c r="M9" s="10"/>
      <c r="N9" s="10"/>
    </row>
    <row r="10" spans="1:16" x14ac:dyDescent="0.25">
      <c r="A10" s="1" t="s">
        <v>13</v>
      </c>
      <c r="B10" s="1" t="s">
        <v>40</v>
      </c>
      <c r="C10" s="1" t="s">
        <v>41</v>
      </c>
      <c r="D10" s="1" t="s">
        <v>42</v>
      </c>
      <c r="F10" s="1" t="s">
        <v>43</v>
      </c>
      <c r="G10" s="1">
        <v>74.72</v>
      </c>
      <c r="H10" s="1">
        <v>204.03</v>
      </c>
      <c r="I10" s="1">
        <v>3.31</v>
      </c>
      <c r="J10" s="1">
        <v>4.49</v>
      </c>
      <c r="K10" s="17">
        <v>3.4902088490000001</v>
      </c>
      <c r="L10" s="6">
        <v>2.9799999999999999E-8</v>
      </c>
      <c r="M10" s="10"/>
      <c r="N10" s="10"/>
      <c r="P10" s="4"/>
    </row>
    <row r="11" spans="1:16" x14ac:dyDescent="0.25">
      <c r="A11" s="1" t="s">
        <v>18</v>
      </c>
      <c r="B11" s="1" t="s">
        <v>26</v>
      </c>
      <c r="C11" s="1" t="s">
        <v>44</v>
      </c>
      <c r="D11" s="1" t="s">
        <v>45</v>
      </c>
      <c r="E11" s="5" t="s">
        <v>46</v>
      </c>
      <c r="F11" s="1" t="s">
        <v>47</v>
      </c>
      <c r="G11" s="1">
        <v>74.75</v>
      </c>
      <c r="H11" s="1">
        <v>96.74</v>
      </c>
      <c r="I11" s="1">
        <v>3.34</v>
      </c>
      <c r="J11" s="1">
        <v>2.36</v>
      </c>
      <c r="K11" s="17">
        <v>3.486006304</v>
      </c>
      <c r="L11" s="6">
        <v>8.5699999999999998E-13</v>
      </c>
      <c r="M11" s="10"/>
      <c r="N11" s="10"/>
      <c r="P11" s="4"/>
    </row>
    <row r="12" spans="1:16" x14ac:dyDescent="0.25">
      <c r="A12" s="1" t="s">
        <v>18</v>
      </c>
      <c r="B12" s="1" t="s">
        <v>26</v>
      </c>
      <c r="C12" s="1" t="s">
        <v>48</v>
      </c>
      <c r="D12" s="1" t="s">
        <v>49</v>
      </c>
      <c r="F12" s="1" t="s">
        <v>50</v>
      </c>
      <c r="G12" s="1">
        <v>127.32</v>
      </c>
      <c r="H12" s="1">
        <v>101.53</v>
      </c>
      <c r="I12" s="1">
        <v>4.1500000000000004</v>
      </c>
      <c r="J12" s="1">
        <v>3.82</v>
      </c>
      <c r="K12" s="17">
        <v>3.415574162</v>
      </c>
      <c r="L12" s="6">
        <v>1.6E-11</v>
      </c>
      <c r="M12" s="10"/>
      <c r="N12" s="10"/>
      <c r="P12" s="4"/>
    </row>
    <row r="13" spans="1:16" x14ac:dyDescent="0.25">
      <c r="A13" s="1" t="s">
        <v>18</v>
      </c>
      <c r="B13" s="1" t="s">
        <v>51</v>
      </c>
      <c r="C13" s="1" t="s">
        <v>52</v>
      </c>
      <c r="D13" s="1" t="s">
        <v>53</v>
      </c>
      <c r="E13" s="5" t="s">
        <v>54</v>
      </c>
      <c r="F13" s="1" t="s">
        <v>55</v>
      </c>
      <c r="G13" s="1">
        <v>844.68</v>
      </c>
      <c r="H13" s="1">
        <v>835.11</v>
      </c>
      <c r="I13" s="1">
        <v>30.82</v>
      </c>
      <c r="J13" s="1">
        <v>30.48</v>
      </c>
      <c r="K13" s="17">
        <v>3.3627881340000001</v>
      </c>
      <c r="L13" s="6">
        <v>2.28E-12</v>
      </c>
      <c r="M13" s="10"/>
      <c r="N13" s="10"/>
    </row>
    <row r="14" spans="1:16" x14ac:dyDescent="0.25">
      <c r="A14" s="1" t="s">
        <v>18</v>
      </c>
      <c r="B14" s="1" t="s">
        <v>40</v>
      </c>
      <c r="C14" s="1" t="s">
        <v>56</v>
      </c>
      <c r="D14" s="1" t="s">
        <v>57</v>
      </c>
      <c r="F14" s="1" t="s">
        <v>58</v>
      </c>
      <c r="G14" s="1">
        <v>97.82</v>
      </c>
      <c r="H14" s="1">
        <v>237.26</v>
      </c>
      <c r="I14" s="1">
        <v>6.14</v>
      </c>
      <c r="J14" s="1">
        <v>6.25</v>
      </c>
      <c r="K14" s="17">
        <v>3.205913056</v>
      </c>
      <c r="L14" s="6">
        <v>3.62E-8</v>
      </c>
      <c r="M14" s="10"/>
      <c r="N14" s="10"/>
      <c r="P14" s="4"/>
    </row>
    <row r="15" spans="1:16" x14ac:dyDescent="0.25">
      <c r="A15" s="1" t="s">
        <v>18</v>
      </c>
      <c r="B15" s="1" t="s">
        <v>26</v>
      </c>
      <c r="C15" s="1" t="s">
        <v>59</v>
      </c>
      <c r="D15" s="1" t="s">
        <v>60</v>
      </c>
      <c r="E15" s="5" t="s">
        <v>61</v>
      </c>
      <c r="F15" s="1" t="s">
        <v>62</v>
      </c>
      <c r="G15" s="1">
        <v>131.96</v>
      </c>
      <c r="H15" s="1">
        <v>156.38</v>
      </c>
      <c r="I15" s="1">
        <v>7.44</v>
      </c>
      <c r="J15" s="1">
        <v>4.71</v>
      </c>
      <c r="K15" s="17">
        <v>3.17146442</v>
      </c>
      <c r="L15" s="6">
        <v>1.4700000000000001E-10</v>
      </c>
      <c r="M15" s="10"/>
      <c r="N15" s="10"/>
    </row>
    <row r="16" spans="1:16" x14ac:dyDescent="0.25">
      <c r="A16" s="1" t="s">
        <v>13</v>
      </c>
      <c r="B16" s="1" t="s">
        <v>26</v>
      </c>
      <c r="C16" s="1" t="s">
        <v>63</v>
      </c>
      <c r="D16" s="1" t="s">
        <v>64</v>
      </c>
      <c r="E16" s="5" t="s">
        <v>65</v>
      </c>
      <c r="F16" s="1" t="s">
        <v>66</v>
      </c>
      <c r="G16" s="1">
        <v>10.94</v>
      </c>
      <c r="H16" s="1">
        <v>17.899999999999999</v>
      </c>
      <c r="I16" s="1">
        <v>0.28000000000000003</v>
      </c>
      <c r="J16" s="1">
        <v>0.71</v>
      </c>
      <c r="K16" s="17">
        <v>3.1615304399999999</v>
      </c>
      <c r="L16" s="6">
        <v>5.8100000000000003E-6</v>
      </c>
      <c r="M16" s="10"/>
      <c r="N16" s="10"/>
    </row>
    <row r="17" spans="1:16" x14ac:dyDescent="0.25">
      <c r="A17" s="1" t="s">
        <v>18</v>
      </c>
      <c r="B17" s="1" t="s">
        <v>67</v>
      </c>
      <c r="C17" s="1" t="s">
        <v>68</v>
      </c>
      <c r="D17" s="1" t="s">
        <v>69</v>
      </c>
      <c r="F17" s="1" t="s">
        <v>70</v>
      </c>
      <c r="G17" s="1">
        <v>197.07</v>
      </c>
      <c r="H17" s="1">
        <v>407.75</v>
      </c>
      <c r="I17" s="1">
        <v>13.49</v>
      </c>
      <c r="J17" s="1">
        <v>12.5</v>
      </c>
      <c r="K17" s="17">
        <v>3.0542917119999999</v>
      </c>
      <c r="L17" s="6">
        <v>2.5600000000000001E-8</v>
      </c>
      <c r="M17" s="10"/>
      <c r="N17" s="10"/>
      <c r="P17" s="4"/>
    </row>
    <row r="18" spans="1:16" x14ac:dyDescent="0.25">
      <c r="A18" s="1" t="s">
        <v>13</v>
      </c>
      <c r="B18" s="1" t="s">
        <v>14</v>
      </c>
      <c r="C18" s="1" t="s">
        <v>71</v>
      </c>
      <c r="D18" s="1" t="s">
        <v>72</v>
      </c>
      <c r="E18" s="5" t="s">
        <v>73</v>
      </c>
      <c r="F18" s="1" t="s">
        <v>74</v>
      </c>
      <c r="G18" s="1">
        <v>52.53</v>
      </c>
      <c r="H18" s="1">
        <v>171.88</v>
      </c>
      <c r="I18" s="1">
        <v>4.57</v>
      </c>
      <c r="J18" s="1">
        <v>4.3600000000000003</v>
      </c>
      <c r="K18" s="17">
        <v>3.0310872500000001</v>
      </c>
      <c r="L18" s="6">
        <v>3.14E-6</v>
      </c>
      <c r="M18" s="10"/>
      <c r="N18" s="10"/>
    </row>
    <row r="19" spans="1:16" x14ac:dyDescent="0.25">
      <c r="A19" s="1" t="s">
        <v>18</v>
      </c>
      <c r="B19" s="1" t="s">
        <v>22</v>
      </c>
      <c r="C19" s="1" t="s">
        <v>75</v>
      </c>
      <c r="D19" s="1" t="s">
        <v>76</v>
      </c>
      <c r="E19" s="5" t="s">
        <v>77</v>
      </c>
      <c r="F19" s="1" t="s">
        <v>78</v>
      </c>
      <c r="G19" s="1">
        <v>35.82</v>
      </c>
      <c r="H19" s="1">
        <v>71.09</v>
      </c>
      <c r="I19" s="1">
        <v>1.99</v>
      </c>
      <c r="J19" s="1">
        <v>2.61</v>
      </c>
      <c r="K19" s="17">
        <v>3.0061837159999998</v>
      </c>
      <c r="L19" s="6">
        <v>2.0800000000000001E-7</v>
      </c>
      <c r="M19" s="10"/>
      <c r="N19" s="10"/>
      <c r="P19" s="4"/>
    </row>
    <row r="20" spans="1:16" x14ac:dyDescent="0.25">
      <c r="A20" s="1" t="s">
        <v>13</v>
      </c>
      <c r="B20" s="1" t="s">
        <v>26</v>
      </c>
      <c r="C20" s="1" t="s">
        <v>79</v>
      </c>
      <c r="D20" s="1" t="s">
        <v>80</v>
      </c>
      <c r="F20" s="1" t="s">
        <v>81</v>
      </c>
      <c r="G20" s="1">
        <v>161.88999999999999</v>
      </c>
      <c r="H20" s="1">
        <v>189.07</v>
      </c>
      <c r="I20" s="1">
        <v>10.54</v>
      </c>
      <c r="J20" s="1">
        <v>6.29</v>
      </c>
      <c r="K20" s="17">
        <v>2.9938018770000001</v>
      </c>
      <c r="L20" s="6">
        <v>3.3999999999999998E-9</v>
      </c>
      <c r="M20" s="10"/>
      <c r="N20" s="10"/>
      <c r="P20" s="4"/>
    </row>
    <row r="21" spans="1:16" x14ac:dyDescent="0.25">
      <c r="A21" s="1" t="s">
        <v>13</v>
      </c>
      <c r="B21" s="1" t="s">
        <v>82</v>
      </c>
      <c r="C21" s="1" t="s">
        <v>83</v>
      </c>
      <c r="D21" s="1" t="s">
        <v>84</v>
      </c>
      <c r="F21" s="1" t="s">
        <v>85</v>
      </c>
      <c r="G21" s="1">
        <v>19.37</v>
      </c>
      <c r="H21" s="1">
        <v>36.64</v>
      </c>
      <c r="I21" s="1">
        <v>0.73</v>
      </c>
      <c r="J21" s="1">
        <v>1.54</v>
      </c>
      <c r="K21" s="17">
        <v>2.993604629</v>
      </c>
      <c r="L21" s="6">
        <v>4.0500000000000002E-6</v>
      </c>
      <c r="M21" s="10"/>
      <c r="N21" s="10"/>
    </row>
    <row r="22" spans="1:16" x14ac:dyDescent="0.25">
      <c r="A22" s="1" t="s">
        <v>13</v>
      </c>
      <c r="B22" s="1" t="s">
        <v>26</v>
      </c>
      <c r="C22" s="1" t="s">
        <v>86</v>
      </c>
      <c r="D22" s="1" t="s">
        <v>87</v>
      </c>
      <c r="E22" s="5" t="s">
        <v>88</v>
      </c>
      <c r="F22" s="1" t="s">
        <v>89</v>
      </c>
      <c r="G22" s="1">
        <v>40.75</v>
      </c>
      <c r="H22" s="1">
        <v>71.61</v>
      </c>
      <c r="I22" s="1">
        <v>1.7</v>
      </c>
      <c r="J22" s="1">
        <v>3</v>
      </c>
      <c r="K22" s="17">
        <v>2.987889016</v>
      </c>
      <c r="L22" s="6">
        <v>2.2299999999999998E-6</v>
      </c>
      <c r="M22" s="10"/>
      <c r="N22" s="10"/>
      <c r="P22" s="4"/>
    </row>
    <row r="23" spans="1:16" x14ac:dyDescent="0.25">
      <c r="A23" s="1" t="s">
        <v>18</v>
      </c>
      <c r="B23" s="1" t="s">
        <v>90</v>
      </c>
      <c r="C23" s="1" t="s">
        <v>91</v>
      </c>
      <c r="D23" s="1" t="s">
        <v>92</v>
      </c>
      <c r="F23" s="1" t="s">
        <v>93</v>
      </c>
      <c r="G23" s="1">
        <v>4155.6499999999996</v>
      </c>
      <c r="H23" s="1">
        <v>3220.95</v>
      </c>
      <c r="I23" s="1">
        <v>239.97</v>
      </c>
      <c r="J23" s="1">
        <v>120.68</v>
      </c>
      <c r="K23" s="17">
        <v>2.953711073</v>
      </c>
      <c r="L23" s="6">
        <v>1.6400000000000001E-7</v>
      </c>
      <c r="M23" s="10"/>
      <c r="N23" s="10"/>
    </row>
    <row r="24" spans="1:16" x14ac:dyDescent="0.25">
      <c r="A24" s="1" t="s">
        <v>18</v>
      </c>
      <c r="B24" s="1" t="s">
        <v>90</v>
      </c>
      <c r="C24" s="1" t="s">
        <v>94</v>
      </c>
      <c r="D24" s="1" t="s">
        <v>95</v>
      </c>
      <c r="E24" s="5" t="s">
        <v>96</v>
      </c>
      <c r="F24" s="1" t="s">
        <v>97</v>
      </c>
      <c r="G24" s="1">
        <v>14143.25</v>
      </c>
      <c r="H24" s="1">
        <v>8173.12</v>
      </c>
      <c r="I24" s="1">
        <v>657.63</v>
      </c>
      <c r="J24" s="1">
        <v>425.59</v>
      </c>
      <c r="K24" s="17">
        <v>2.9486529940000001</v>
      </c>
      <c r="L24" s="6">
        <v>3.6100000000000002E-7</v>
      </c>
      <c r="M24" s="10"/>
      <c r="N24" s="10"/>
      <c r="P24" s="4"/>
    </row>
    <row r="25" spans="1:16" x14ac:dyDescent="0.25">
      <c r="A25" s="1" t="s">
        <v>18</v>
      </c>
      <c r="B25" s="1" t="s">
        <v>98</v>
      </c>
      <c r="C25" s="1" t="s">
        <v>99</v>
      </c>
      <c r="D25" s="1" t="s">
        <v>100</v>
      </c>
      <c r="E25" s="5" t="s">
        <v>101</v>
      </c>
      <c r="F25" s="1" t="s">
        <v>102</v>
      </c>
      <c r="G25" s="1">
        <v>3971.04</v>
      </c>
      <c r="H25" s="1">
        <v>3699.54</v>
      </c>
      <c r="I25" s="1">
        <v>254.37</v>
      </c>
      <c r="J25" s="1">
        <v>126.65</v>
      </c>
      <c r="K25" s="17">
        <v>2.939032606</v>
      </c>
      <c r="L25" s="6">
        <v>7.1400000000000004E-8</v>
      </c>
      <c r="M25" s="10"/>
      <c r="N25" s="10"/>
    </row>
    <row r="26" spans="1:16" x14ac:dyDescent="0.25">
      <c r="A26" s="1" t="s">
        <v>18</v>
      </c>
      <c r="B26" s="1" t="s">
        <v>22</v>
      </c>
      <c r="C26" s="1" t="s">
        <v>103</v>
      </c>
      <c r="D26" s="1" t="s">
        <v>104</v>
      </c>
      <c r="E26" s="5" t="s">
        <v>105</v>
      </c>
      <c r="F26" s="1" t="s">
        <v>106</v>
      </c>
      <c r="G26" s="1">
        <v>53.7</v>
      </c>
      <c r="H26" s="1">
        <v>75.39</v>
      </c>
      <c r="I26" s="1">
        <v>3.36</v>
      </c>
      <c r="J26" s="1">
        <v>3.01</v>
      </c>
      <c r="K26" s="17">
        <v>2.9368615459999998</v>
      </c>
      <c r="L26" s="6">
        <v>2.4800000000000001E-9</v>
      </c>
      <c r="M26" s="10"/>
      <c r="N26" s="10"/>
    </row>
    <row r="27" spans="1:16" x14ac:dyDescent="0.25">
      <c r="A27" s="1" t="s">
        <v>18</v>
      </c>
      <c r="B27" s="1" t="s">
        <v>14</v>
      </c>
      <c r="C27" s="1" t="s">
        <v>107</v>
      </c>
      <c r="D27" s="1" t="s">
        <v>108</v>
      </c>
      <c r="F27" s="1" t="s">
        <v>109</v>
      </c>
      <c r="G27" s="1">
        <v>89.65</v>
      </c>
      <c r="H27" s="1">
        <v>70.75</v>
      </c>
      <c r="I27" s="1">
        <v>5.35</v>
      </c>
      <c r="J27" s="1">
        <v>2.4900000000000002</v>
      </c>
      <c r="K27" s="17">
        <v>2.9345896979999999</v>
      </c>
      <c r="L27" s="6">
        <v>4.4299999999999998E-7</v>
      </c>
      <c r="M27" s="10"/>
      <c r="N27" s="10"/>
      <c r="P27" s="4"/>
    </row>
    <row r="28" spans="1:16" x14ac:dyDescent="0.25">
      <c r="A28" s="1" t="s">
        <v>13</v>
      </c>
      <c r="B28" s="1" t="s">
        <v>82</v>
      </c>
      <c r="C28" s="1" t="s">
        <v>110</v>
      </c>
      <c r="D28" s="1" t="s">
        <v>111</v>
      </c>
      <c r="F28" s="1" t="s">
        <v>112</v>
      </c>
      <c r="G28" s="1">
        <v>11.22</v>
      </c>
      <c r="H28" s="1">
        <v>11.03</v>
      </c>
      <c r="I28" s="1">
        <v>0.49</v>
      </c>
      <c r="J28" s="1">
        <v>0.57999999999999996</v>
      </c>
      <c r="K28" s="17">
        <v>2.9215296909999999</v>
      </c>
      <c r="L28" s="6">
        <v>2.11E-7</v>
      </c>
      <c r="M28" s="10"/>
      <c r="N28" s="10"/>
    </row>
    <row r="29" spans="1:16" x14ac:dyDescent="0.25">
      <c r="A29" s="1" t="s">
        <v>13</v>
      </c>
      <c r="B29" s="1" t="s">
        <v>26</v>
      </c>
      <c r="C29" s="1" t="s">
        <v>113</v>
      </c>
      <c r="D29" s="1" t="s">
        <v>114</v>
      </c>
      <c r="E29" s="5" t="s">
        <v>115</v>
      </c>
      <c r="F29" s="1" t="s">
        <v>116</v>
      </c>
      <c r="G29" s="1">
        <v>12.66</v>
      </c>
      <c r="H29" s="1">
        <v>18.8</v>
      </c>
      <c r="I29" s="1">
        <v>0.61</v>
      </c>
      <c r="J29" s="1">
        <v>0.82</v>
      </c>
      <c r="K29" s="17">
        <v>2.9149100780000001</v>
      </c>
      <c r="L29" s="6">
        <v>9.3699999999999999E-7</v>
      </c>
      <c r="M29" s="10"/>
      <c r="N29" s="10"/>
    </row>
    <row r="30" spans="1:16" x14ac:dyDescent="0.25">
      <c r="A30" s="1" t="s">
        <v>13</v>
      </c>
      <c r="B30" s="1" t="s">
        <v>90</v>
      </c>
      <c r="C30" s="1" t="s">
        <v>117</v>
      </c>
      <c r="D30" s="1" t="s">
        <v>118</v>
      </c>
      <c r="E30" s="5" t="s">
        <v>119</v>
      </c>
      <c r="F30" s="1" t="s">
        <v>120</v>
      </c>
      <c r="G30" s="1">
        <v>103.25</v>
      </c>
      <c r="H30" s="1">
        <v>184.9</v>
      </c>
      <c r="I30" s="1">
        <v>3.44</v>
      </c>
      <c r="J30" s="1">
        <v>8.9499999999999993</v>
      </c>
      <c r="K30" s="17">
        <v>2.8877859340000001</v>
      </c>
      <c r="L30" s="6">
        <v>1.9599999999999999E-5</v>
      </c>
      <c r="M30" s="10"/>
      <c r="N30" s="10"/>
      <c r="P30" s="4"/>
    </row>
    <row r="31" spans="1:16" x14ac:dyDescent="0.25">
      <c r="A31" s="1" t="s">
        <v>18</v>
      </c>
      <c r="B31" s="1" t="s">
        <v>67</v>
      </c>
      <c r="C31" s="1" t="s">
        <v>121</v>
      </c>
      <c r="D31" s="1" t="s">
        <v>122</v>
      </c>
      <c r="F31" s="1" t="s">
        <v>123</v>
      </c>
      <c r="G31" s="1">
        <v>59.48</v>
      </c>
      <c r="H31" s="1">
        <v>61.13</v>
      </c>
      <c r="I31" s="1">
        <v>1.84</v>
      </c>
      <c r="J31" s="1">
        <v>3.77</v>
      </c>
      <c r="K31" s="17">
        <v>2.8783795059999999</v>
      </c>
      <c r="L31" s="6">
        <v>3.67E-6</v>
      </c>
      <c r="M31" s="10"/>
      <c r="N31" s="10"/>
      <c r="P31" s="4"/>
    </row>
    <row r="32" spans="1:16" x14ac:dyDescent="0.25">
      <c r="A32" s="1" t="s">
        <v>18</v>
      </c>
      <c r="B32" s="1" t="s">
        <v>90</v>
      </c>
      <c r="C32" s="1" t="s">
        <v>124</v>
      </c>
      <c r="D32" s="1" t="s">
        <v>125</v>
      </c>
      <c r="F32" s="1" t="s">
        <v>126</v>
      </c>
      <c r="G32" s="1">
        <v>539.01</v>
      </c>
      <c r="H32" s="1">
        <v>417.54</v>
      </c>
      <c r="I32" s="1">
        <v>22.65</v>
      </c>
      <c r="J32" s="1">
        <v>26.15</v>
      </c>
      <c r="K32" s="17">
        <v>2.8766116309999998</v>
      </c>
      <c r="L32" s="6">
        <v>7.6199999999999994E-8</v>
      </c>
      <c r="M32" s="10"/>
      <c r="N32" s="10"/>
    </row>
    <row r="33" spans="1:16" x14ac:dyDescent="0.25">
      <c r="A33" s="1" t="s">
        <v>18</v>
      </c>
      <c r="B33" s="1" t="s">
        <v>98</v>
      </c>
      <c r="C33" s="1" t="s">
        <v>127</v>
      </c>
      <c r="D33" s="1" t="s">
        <v>128</v>
      </c>
      <c r="E33" s="5" t="s">
        <v>129</v>
      </c>
      <c r="F33" s="1" t="s">
        <v>130</v>
      </c>
      <c r="G33" s="1">
        <v>7815.91</v>
      </c>
      <c r="H33" s="1">
        <v>7102.56</v>
      </c>
      <c r="I33" s="1">
        <v>433.15</v>
      </c>
      <c r="J33" s="1">
        <v>381.58</v>
      </c>
      <c r="K33" s="17">
        <v>2.8240623280000001</v>
      </c>
      <c r="L33" s="6">
        <v>8.5E-9</v>
      </c>
      <c r="M33" s="10"/>
      <c r="N33" s="10"/>
      <c r="P33" s="4"/>
    </row>
    <row r="34" spans="1:16" x14ac:dyDescent="0.25">
      <c r="A34" s="1" t="s">
        <v>13</v>
      </c>
      <c r="B34" s="1" t="s">
        <v>90</v>
      </c>
      <c r="C34" s="1" t="s">
        <v>131</v>
      </c>
      <c r="D34" s="1" t="s">
        <v>132</v>
      </c>
      <c r="F34" s="1" t="s">
        <v>133</v>
      </c>
      <c r="G34" s="1">
        <v>35.020000000000003</v>
      </c>
      <c r="H34" s="1">
        <v>25.1</v>
      </c>
      <c r="I34" s="1">
        <v>1.07</v>
      </c>
      <c r="J34" s="1">
        <v>1.91</v>
      </c>
      <c r="K34" s="17">
        <v>2.8161880730000002</v>
      </c>
      <c r="L34" s="6">
        <v>6.9399999999999996E-6</v>
      </c>
      <c r="M34" s="10"/>
      <c r="N34" s="10"/>
    </row>
    <row r="35" spans="1:16" x14ac:dyDescent="0.25">
      <c r="A35" s="1" t="s">
        <v>18</v>
      </c>
      <c r="B35" s="1" t="s">
        <v>67</v>
      </c>
      <c r="C35" s="1" t="s">
        <v>134</v>
      </c>
      <c r="D35" s="1" t="s">
        <v>135</v>
      </c>
      <c r="F35" s="1" t="s">
        <v>136</v>
      </c>
      <c r="G35" s="1">
        <v>178.14</v>
      </c>
      <c r="H35" s="1">
        <v>170.77</v>
      </c>
      <c r="I35" s="1">
        <v>7.69</v>
      </c>
      <c r="J35" s="1">
        <v>10.87</v>
      </c>
      <c r="K35" s="17">
        <v>2.7929176309999999</v>
      </c>
      <c r="L35" s="6">
        <v>2.6899999999999999E-7</v>
      </c>
      <c r="M35" s="10"/>
      <c r="N35" s="10"/>
    </row>
    <row r="36" spans="1:16" x14ac:dyDescent="0.25">
      <c r="A36" s="1" t="s">
        <v>18</v>
      </c>
      <c r="B36" s="1" t="s">
        <v>26</v>
      </c>
      <c r="C36" s="1" t="s">
        <v>137</v>
      </c>
      <c r="D36" s="1" t="s">
        <v>138</v>
      </c>
      <c r="E36" s="5" t="s">
        <v>139</v>
      </c>
      <c r="F36" s="1" t="s">
        <v>126</v>
      </c>
      <c r="G36" s="1">
        <v>63.79</v>
      </c>
      <c r="H36" s="1">
        <v>125.82</v>
      </c>
      <c r="I36" s="1">
        <v>4.3899999999999997</v>
      </c>
      <c r="J36" s="1">
        <v>5.53</v>
      </c>
      <c r="K36" s="17">
        <v>2.7654927890000001</v>
      </c>
      <c r="L36" s="6">
        <v>1.08E-6</v>
      </c>
      <c r="M36" s="10"/>
      <c r="N36" s="10"/>
    </row>
    <row r="37" spans="1:16" x14ac:dyDescent="0.25">
      <c r="A37" s="1" t="s">
        <v>18</v>
      </c>
      <c r="B37" s="1" t="s">
        <v>26</v>
      </c>
      <c r="C37" s="1" t="s">
        <v>140</v>
      </c>
      <c r="D37" s="1" t="s">
        <v>141</v>
      </c>
      <c r="E37" s="5" t="s">
        <v>142</v>
      </c>
      <c r="F37" s="1" t="s">
        <v>143</v>
      </c>
      <c r="G37" s="1">
        <v>24.04</v>
      </c>
      <c r="H37" s="1">
        <v>59.93</v>
      </c>
      <c r="I37" s="1">
        <v>2.65</v>
      </c>
      <c r="J37" s="1">
        <v>1.78</v>
      </c>
      <c r="K37" s="17">
        <v>2.747844851</v>
      </c>
      <c r="L37" s="6">
        <v>6.0100000000000001E-6</v>
      </c>
      <c r="M37" s="10"/>
      <c r="N37" s="10"/>
      <c r="P37" s="4"/>
    </row>
    <row r="38" spans="1:16" x14ac:dyDescent="0.25">
      <c r="A38" s="1" t="s">
        <v>13</v>
      </c>
      <c r="B38" s="1" t="s">
        <v>144</v>
      </c>
      <c r="C38" s="1" t="s">
        <v>145</v>
      </c>
      <c r="D38" s="1" t="s">
        <v>146</v>
      </c>
      <c r="F38" s="1" t="s">
        <v>147</v>
      </c>
      <c r="G38" s="1">
        <v>31.11</v>
      </c>
      <c r="H38" s="1">
        <v>50.58</v>
      </c>
      <c r="I38" s="1">
        <v>2.13</v>
      </c>
      <c r="J38" s="1">
        <v>2.41</v>
      </c>
      <c r="K38" s="17">
        <v>2.7279635670000002</v>
      </c>
      <c r="L38" s="6">
        <v>2.9700000000000003E-7</v>
      </c>
      <c r="M38" s="10"/>
      <c r="N38" s="10"/>
    </row>
    <row r="39" spans="1:16" x14ac:dyDescent="0.25">
      <c r="A39" s="1" t="s">
        <v>13</v>
      </c>
      <c r="B39" s="1" t="s">
        <v>90</v>
      </c>
      <c r="C39" s="1" t="s">
        <v>148</v>
      </c>
      <c r="D39" s="1" t="s">
        <v>149</v>
      </c>
      <c r="F39" s="1" t="s">
        <v>150</v>
      </c>
      <c r="G39" s="1">
        <v>23.41</v>
      </c>
      <c r="H39" s="1">
        <v>40.700000000000003</v>
      </c>
      <c r="I39" s="1">
        <v>1.18</v>
      </c>
      <c r="J39" s="1">
        <v>2.1800000000000002</v>
      </c>
      <c r="K39" s="17">
        <v>2.710451017</v>
      </c>
      <c r="L39" s="6">
        <v>1.19E-5</v>
      </c>
      <c r="M39" s="10"/>
      <c r="N39" s="10"/>
    </row>
    <row r="40" spans="1:16" x14ac:dyDescent="0.25">
      <c r="A40" s="1" t="s">
        <v>18</v>
      </c>
      <c r="B40" s="1" t="s">
        <v>151</v>
      </c>
      <c r="C40" s="1" t="s">
        <v>152</v>
      </c>
      <c r="D40" s="1" t="s">
        <v>153</v>
      </c>
      <c r="E40" s="5" t="s">
        <v>154</v>
      </c>
      <c r="F40" s="1" t="s">
        <v>155</v>
      </c>
      <c r="G40" s="1">
        <v>45.01</v>
      </c>
      <c r="H40" s="1">
        <v>45.75</v>
      </c>
      <c r="I40" s="1">
        <v>3.84</v>
      </c>
      <c r="J40" s="1">
        <v>1.42</v>
      </c>
      <c r="K40" s="17">
        <v>2.6797621710000001</v>
      </c>
      <c r="L40" s="6">
        <v>1.4399999999999999E-5</v>
      </c>
      <c r="M40" s="10"/>
      <c r="N40" s="10"/>
    </row>
    <row r="41" spans="1:16" x14ac:dyDescent="0.25">
      <c r="A41" s="1" t="s">
        <v>13</v>
      </c>
      <c r="B41" s="1" t="s">
        <v>90</v>
      </c>
      <c r="C41" s="1" t="s">
        <v>156</v>
      </c>
      <c r="D41" s="1" t="s">
        <v>157</v>
      </c>
      <c r="E41" s="5" t="s">
        <v>158</v>
      </c>
      <c r="F41" s="1" t="s">
        <v>150</v>
      </c>
      <c r="G41" s="1">
        <v>15.44</v>
      </c>
      <c r="H41" s="1">
        <v>26.79</v>
      </c>
      <c r="I41" s="1">
        <v>1.18</v>
      </c>
      <c r="J41" s="1">
        <v>1.2</v>
      </c>
      <c r="K41" s="17">
        <v>2.678600909</v>
      </c>
      <c r="L41" s="6">
        <v>2.9900000000000002E-6</v>
      </c>
      <c r="M41" s="10"/>
      <c r="N41" s="10"/>
      <c r="P41" s="4"/>
    </row>
    <row r="42" spans="1:16" x14ac:dyDescent="0.25">
      <c r="A42" s="1" t="s">
        <v>18</v>
      </c>
      <c r="B42" s="1" t="s">
        <v>26</v>
      </c>
      <c r="C42" s="1" t="s">
        <v>159</v>
      </c>
      <c r="D42" s="1" t="s">
        <v>160</v>
      </c>
      <c r="E42" s="5" t="s">
        <v>161</v>
      </c>
      <c r="F42" s="1" t="s">
        <v>162</v>
      </c>
      <c r="G42" s="1">
        <v>281.57</v>
      </c>
      <c r="H42" s="1">
        <v>322.87</v>
      </c>
      <c r="I42" s="1">
        <v>20.97</v>
      </c>
      <c r="J42" s="1">
        <v>15.89</v>
      </c>
      <c r="K42" s="17">
        <v>2.678153574</v>
      </c>
      <c r="L42" s="6">
        <v>2.66E-8</v>
      </c>
      <c r="M42" s="10"/>
      <c r="N42" s="10"/>
    </row>
    <row r="43" spans="1:16" x14ac:dyDescent="0.25">
      <c r="A43" s="1" t="s">
        <v>13</v>
      </c>
      <c r="B43" s="1" t="s">
        <v>67</v>
      </c>
      <c r="C43" s="1" t="s">
        <v>163</v>
      </c>
      <c r="D43" s="1" t="s">
        <v>164</v>
      </c>
      <c r="E43" s="5" t="s">
        <v>165</v>
      </c>
      <c r="F43" s="1" t="s">
        <v>166</v>
      </c>
      <c r="G43" s="1">
        <v>40.4</v>
      </c>
      <c r="H43" s="1">
        <v>24.82</v>
      </c>
      <c r="I43" s="1">
        <v>1.21</v>
      </c>
      <c r="J43" s="1">
        <v>2.41</v>
      </c>
      <c r="K43" s="17">
        <v>2.6381498290000001</v>
      </c>
      <c r="L43" s="6">
        <v>9.0600000000000007E-5</v>
      </c>
      <c r="M43" s="10"/>
      <c r="N43" s="10"/>
    </row>
    <row r="44" spans="1:16" x14ac:dyDescent="0.25">
      <c r="A44" s="1" t="s">
        <v>13</v>
      </c>
      <c r="B44" s="1" t="s">
        <v>151</v>
      </c>
      <c r="C44" s="1" t="s">
        <v>167</v>
      </c>
      <c r="D44" s="1" t="s">
        <v>168</v>
      </c>
      <c r="F44" s="1" t="s">
        <v>169</v>
      </c>
      <c r="G44" s="1">
        <v>29.94</v>
      </c>
      <c r="H44" s="1">
        <v>31.62</v>
      </c>
      <c r="I44" s="1">
        <v>2.54</v>
      </c>
      <c r="J44" s="1">
        <v>1.2</v>
      </c>
      <c r="K44" s="17">
        <v>2.6351095720000002</v>
      </c>
      <c r="L44" s="6">
        <v>5.8100000000000003E-6</v>
      </c>
      <c r="M44" s="10"/>
      <c r="N44" s="10"/>
    </row>
    <row r="45" spans="1:16" x14ac:dyDescent="0.25">
      <c r="A45" s="1" t="s">
        <v>18</v>
      </c>
      <c r="B45" s="1" t="s">
        <v>51</v>
      </c>
      <c r="C45" s="1" t="s">
        <v>170</v>
      </c>
      <c r="D45" s="1" t="s">
        <v>171</v>
      </c>
      <c r="F45" s="1" t="s">
        <v>172</v>
      </c>
      <c r="G45" s="1">
        <v>4511.53</v>
      </c>
      <c r="H45" s="1">
        <v>4046.46</v>
      </c>
      <c r="I45" s="1">
        <v>373.45</v>
      </c>
      <c r="J45" s="1">
        <v>160.16999999999999</v>
      </c>
      <c r="K45" s="17">
        <v>2.6194229400000002</v>
      </c>
      <c r="L45" s="6">
        <v>7.0199999999999997E-6</v>
      </c>
      <c r="M45" s="10"/>
      <c r="N45" s="10"/>
    </row>
    <row r="46" spans="1:16" x14ac:dyDescent="0.25">
      <c r="A46" s="1" t="s">
        <v>13</v>
      </c>
      <c r="B46" s="1" t="s">
        <v>40</v>
      </c>
      <c r="C46" s="1" t="s">
        <v>173</v>
      </c>
      <c r="D46" s="1" t="s">
        <v>174</v>
      </c>
      <c r="F46" s="1" t="s">
        <v>175</v>
      </c>
      <c r="G46" s="1">
        <v>20.23</v>
      </c>
      <c r="H46" s="1">
        <v>28.74</v>
      </c>
      <c r="I46" s="1">
        <v>1.1299999999999999</v>
      </c>
      <c r="J46" s="1">
        <v>1.78</v>
      </c>
      <c r="K46" s="17">
        <v>2.5768692639999999</v>
      </c>
      <c r="L46" s="6">
        <v>2.2099999999999998E-5</v>
      </c>
      <c r="M46" s="10"/>
      <c r="N46" s="10"/>
    </row>
    <row r="47" spans="1:16" x14ac:dyDescent="0.25">
      <c r="A47" s="1" t="s">
        <v>18</v>
      </c>
      <c r="B47" s="1" t="s">
        <v>67</v>
      </c>
      <c r="C47" s="1" t="s">
        <v>176</v>
      </c>
      <c r="D47" s="1" t="s">
        <v>177</v>
      </c>
      <c r="F47" s="1" t="s">
        <v>178</v>
      </c>
      <c r="G47" s="1">
        <v>83.95</v>
      </c>
      <c r="H47" s="1">
        <v>156.78</v>
      </c>
      <c r="I47" s="1">
        <v>6.44</v>
      </c>
      <c r="J47" s="1">
        <v>8.15</v>
      </c>
      <c r="K47" s="17">
        <v>2.5767411710000001</v>
      </c>
      <c r="L47" s="6">
        <v>6.0599999999999996E-6</v>
      </c>
      <c r="M47" s="10"/>
      <c r="N47" s="10"/>
      <c r="P47" s="4"/>
    </row>
    <row r="48" spans="1:16" x14ac:dyDescent="0.25">
      <c r="A48" s="1" t="s">
        <v>13</v>
      </c>
      <c r="B48" s="1" t="s">
        <v>179</v>
      </c>
      <c r="C48" s="1" t="s">
        <v>180</v>
      </c>
      <c r="D48" s="1" t="s">
        <v>181</v>
      </c>
      <c r="F48" s="1" t="s">
        <v>182</v>
      </c>
      <c r="G48" s="1">
        <v>20.11</v>
      </c>
      <c r="H48" s="1">
        <v>28.81</v>
      </c>
      <c r="I48" s="1">
        <v>1.39</v>
      </c>
      <c r="J48" s="1">
        <v>1.73</v>
      </c>
      <c r="K48" s="17">
        <v>2.5377212020000002</v>
      </c>
      <c r="L48" s="6">
        <v>4.0500000000000002E-6</v>
      </c>
      <c r="M48" s="10"/>
      <c r="N48" s="10"/>
    </row>
    <row r="49" spans="1:16" x14ac:dyDescent="0.25">
      <c r="A49" s="1" t="s">
        <v>18</v>
      </c>
      <c r="B49" s="1" t="s">
        <v>19</v>
      </c>
      <c r="C49" s="1" t="s">
        <v>183</v>
      </c>
      <c r="D49" s="1" t="s">
        <v>184</v>
      </c>
      <c r="F49" s="1" t="s">
        <v>185</v>
      </c>
      <c r="G49" s="1">
        <v>20.32</v>
      </c>
      <c r="H49" s="1">
        <v>109.16</v>
      </c>
      <c r="I49" s="1">
        <v>0.63</v>
      </c>
      <c r="J49" s="1">
        <v>4.63</v>
      </c>
      <c r="K49" s="17">
        <v>2.5293156360000002</v>
      </c>
      <c r="L49" s="6">
        <v>1.0580000000000001E-2</v>
      </c>
      <c r="M49" s="10"/>
      <c r="N49" s="10"/>
    </row>
    <row r="50" spans="1:16" x14ac:dyDescent="0.25">
      <c r="A50" s="1" t="s">
        <v>18</v>
      </c>
      <c r="B50" s="1" t="s">
        <v>186</v>
      </c>
      <c r="C50" s="1" t="s">
        <v>187</v>
      </c>
      <c r="D50" s="1" t="s">
        <v>188</v>
      </c>
      <c r="E50" s="5" t="s">
        <v>189</v>
      </c>
      <c r="F50" s="1" t="s">
        <v>190</v>
      </c>
      <c r="G50" s="1">
        <v>139.02000000000001</v>
      </c>
      <c r="H50" s="1">
        <v>176</v>
      </c>
      <c r="I50" s="1">
        <v>10.8</v>
      </c>
      <c r="J50" s="1">
        <v>10.81</v>
      </c>
      <c r="K50" s="17">
        <v>2.4933770169999998</v>
      </c>
      <c r="L50" s="6">
        <v>3.6100000000000002E-7</v>
      </c>
      <c r="M50" s="10"/>
      <c r="N50" s="10"/>
      <c r="P50" s="4"/>
    </row>
    <row r="51" spans="1:16" x14ac:dyDescent="0.25">
      <c r="A51" s="1" t="s">
        <v>13</v>
      </c>
      <c r="B51" s="1" t="s">
        <v>26</v>
      </c>
      <c r="C51" s="1" t="s">
        <v>191</v>
      </c>
      <c r="D51" s="1" t="s">
        <v>192</v>
      </c>
      <c r="E51" s="5" t="s">
        <v>193</v>
      </c>
      <c r="F51" s="1" t="s">
        <v>194</v>
      </c>
      <c r="G51" s="1">
        <v>14.33</v>
      </c>
      <c r="H51" s="1">
        <v>17.64</v>
      </c>
      <c r="I51" s="1">
        <v>0.78</v>
      </c>
      <c r="J51" s="1">
        <v>1.3</v>
      </c>
      <c r="K51" s="17">
        <v>2.4693081170000002</v>
      </c>
      <c r="L51" s="6">
        <v>6.0300000000000002E-5</v>
      </c>
      <c r="M51" s="10"/>
      <c r="N51" s="10"/>
    </row>
    <row r="52" spans="1:16" x14ac:dyDescent="0.25">
      <c r="A52" s="1" t="s">
        <v>13</v>
      </c>
      <c r="B52" s="1" t="s">
        <v>26</v>
      </c>
      <c r="C52" s="1" t="s">
        <v>195</v>
      </c>
      <c r="D52" s="1" t="s">
        <v>196</v>
      </c>
      <c r="E52" s="5" t="s">
        <v>197</v>
      </c>
      <c r="F52" s="1" t="s">
        <v>198</v>
      </c>
      <c r="G52" s="1">
        <v>17.690000000000001</v>
      </c>
      <c r="H52" s="1">
        <v>21.44</v>
      </c>
      <c r="I52" s="1">
        <v>0.47</v>
      </c>
      <c r="J52" s="1">
        <v>1.77</v>
      </c>
      <c r="K52" s="17">
        <v>2.4679433999999998</v>
      </c>
      <c r="L52" s="6">
        <v>1.3699999999999999E-3</v>
      </c>
      <c r="M52" s="10"/>
      <c r="N52" s="10"/>
    </row>
    <row r="53" spans="1:16" x14ac:dyDescent="0.25">
      <c r="A53" s="1" t="s">
        <v>18</v>
      </c>
      <c r="B53" s="1" t="s">
        <v>199</v>
      </c>
      <c r="C53" s="1" t="s">
        <v>200</v>
      </c>
      <c r="D53" s="1" t="s">
        <v>201</v>
      </c>
      <c r="F53" s="1" t="s">
        <v>202</v>
      </c>
      <c r="G53" s="1">
        <v>21.53</v>
      </c>
      <c r="H53" s="1">
        <v>21.48</v>
      </c>
      <c r="I53" s="1">
        <v>1.1100000000000001</v>
      </c>
      <c r="J53" s="1">
        <v>1.78</v>
      </c>
      <c r="K53" s="17">
        <v>2.4432568049999999</v>
      </c>
      <c r="L53" s="6">
        <v>5.7800000000000002E-5</v>
      </c>
      <c r="M53" s="10"/>
      <c r="N53" s="10"/>
    </row>
    <row r="54" spans="1:16" x14ac:dyDescent="0.25">
      <c r="A54" s="1" t="s">
        <v>18</v>
      </c>
      <c r="B54" s="1" t="s">
        <v>22</v>
      </c>
      <c r="C54" s="1" t="s">
        <v>203</v>
      </c>
      <c r="D54" s="1" t="s">
        <v>204</v>
      </c>
      <c r="F54" s="1" t="s">
        <v>205</v>
      </c>
      <c r="G54" s="1">
        <v>581.78</v>
      </c>
      <c r="H54" s="1">
        <v>450.41</v>
      </c>
      <c r="I54" s="1">
        <v>46.1</v>
      </c>
      <c r="J54" s="1">
        <v>28.47</v>
      </c>
      <c r="K54" s="17">
        <v>2.441969265</v>
      </c>
      <c r="L54" s="6">
        <v>7.4599999999999997E-6</v>
      </c>
      <c r="M54" s="10"/>
      <c r="N54" s="10"/>
      <c r="P54" s="4"/>
    </row>
    <row r="55" spans="1:16" x14ac:dyDescent="0.25">
      <c r="A55" s="1" t="s">
        <v>18</v>
      </c>
      <c r="B55" s="1" t="s">
        <v>98</v>
      </c>
      <c r="C55" s="1" t="s">
        <v>206</v>
      </c>
      <c r="D55" s="1" t="s">
        <v>207</v>
      </c>
      <c r="F55" s="1" t="s">
        <v>208</v>
      </c>
      <c r="G55" s="1">
        <v>1885.83</v>
      </c>
      <c r="H55" s="1">
        <v>1726.83</v>
      </c>
      <c r="I55" s="1">
        <v>61.56</v>
      </c>
      <c r="J55" s="1">
        <v>165.78</v>
      </c>
      <c r="K55" s="17">
        <v>2.4354452470000001</v>
      </c>
      <c r="L55" s="6">
        <v>4.639E-4</v>
      </c>
      <c r="M55" s="10"/>
      <c r="N55" s="10"/>
      <c r="P55" s="4"/>
    </row>
    <row r="56" spans="1:16" x14ac:dyDescent="0.25">
      <c r="A56" s="1" t="s">
        <v>18</v>
      </c>
      <c r="B56" s="1" t="s">
        <v>51</v>
      </c>
      <c r="C56" s="1" t="s">
        <v>209</v>
      </c>
      <c r="D56" s="1" t="s">
        <v>210</v>
      </c>
      <c r="F56" s="1" t="s">
        <v>211</v>
      </c>
      <c r="G56" s="1">
        <v>290.52</v>
      </c>
      <c r="H56" s="1">
        <v>386.86</v>
      </c>
      <c r="I56" s="1">
        <v>27.28</v>
      </c>
      <c r="J56" s="1">
        <v>22.34</v>
      </c>
      <c r="K56" s="17">
        <v>2.4139136539999999</v>
      </c>
      <c r="L56" s="6">
        <v>8.0200000000000001E-7</v>
      </c>
      <c r="M56" s="10"/>
      <c r="N56" s="10"/>
    </row>
    <row r="57" spans="1:16" x14ac:dyDescent="0.25">
      <c r="A57" s="1" t="s">
        <v>18</v>
      </c>
      <c r="B57" s="1" t="s">
        <v>19</v>
      </c>
      <c r="C57" s="1" t="s">
        <v>212</v>
      </c>
      <c r="F57" s="1" t="s">
        <v>35</v>
      </c>
      <c r="G57" s="1">
        <v>898.38</v>
      </c>
      <c r="H57" s="1">
        <v>767.62</v>
      </c>
      <c r="I57" s="1">
        <v>76.27</v>
      </c>
      <c r="J57" s="1">
        <v>46.76</v>
      </c>
      <c r="K57" s="17">
        <v>2.4109045039999999</v>
      </c>
      <c r="L57" s="6">
        <v>7.5100000000000001E-6</v>
      </c>
      <c r="M57" s="10"/>
      <c r="N57" s="10"/>
    </row>
    <row r="58" spans="1:16" x14ac:dyDescent="0.25">
      <c r="A58" s="1" t="s">
        <v>18</v>
      </c>
      <c r="B58" s="1" t="s">
        <v>51</v>
      </c>
      <c r="C58" s="1" t="s">
        <v>213</v>
      </c>
      <c r="D58" s="1" t="s">
        <v>214</v>
      </c>
      <c r="F58" s="1" t="s">
        <v>215</v>
      </c>
      <c r="G58" s="1">
        <v>1218.82</v>
      </c>
      <c r="H58" s="1">
        <v>1274.44</v>
      </c>
      <c r="I58" s="1">
        <v>88.01</v>
      </c>
      <c r="J58" s="1">
        <v>94.12</v>
      </c>
      <c r="K58" s="17">
        <v>2.4100642689999998</v>
      </c>
      <c r="L58" s="6">
        <v>1.4100000000000001E-6</v>
      </c>
      <c r="M58" s="10"/>
      <c r="N58" s="10"/>
      <c r="P58" s="4"/>
    </row>
    <row r="59" spans="1:16" x14ac:dyDescent="0.25">
      <c r="A59" s="1" t="s">
        <v>18</v>
      </c>
      <c r="B59" s="1" t="s">
        <v>216</v>
      </c>
      <c r="C59" s="1" t="s">
        <v>217</v>
      </c>
      <c r="D59" s="1" t="s">
        <v>218</v>
      </c>
      <c r="E59" s="5" t="s">
        <v>219</v>
      </c>
      <c r="F59" s="1" t="s">
        <v>220</v>
      </c>
      <c r="G59" s="1">
        <v>16.190000000000001</v>
      </c>
      <c r="H59" s="1">
        <v>19.64</v>
      </c>
      <c r="I59" s="1">
        <v>1.05</v>
      </c>
      <c r="J59" s="1">
        <v>1.48</v>
      </c>
      <c r="K59" s="17">
        <v>2.394524697</v>
      </c>
      <c r="L59" s="6">
        <v>2.0699999999999998E-5</v>
      </c>
      <c r="M59" s="10"/>
      <c r="N59" s="10"/>
    </row>
    <row r="60" spans="1:16" x14ac:dyDescent="0.25">
      <c r="A60" s="1" t="s">
        <v>13</v>
      </c>
      <c r="B60" s="1" t="s">
        <v>186</v>
      </c>
      <c r="C60" s="1" t="s">
        <v>221</v>
      </c>
      <c r="D60" s="1" t="s">
        <v>222</v>
      </c>
      <c r="E60" s="5" t="s">
        <v>223</v>
      </c>
      <c r="F60" s="1" t="s">
        <v>224</v>
      </c>
      <c r="G60" s="1">
        <v>27.16</v>
      </c>
      <c r="H60" s="1">
        <v>22.5</v>
      </c>
      <c r="I60" s="1">
        <v>1.99</v>
      </c>
      <c r="J60" s="1">
        <v>1.75</v>
      </c>
      <c r="K60" s="17">
        <v>2.3760686999999998</v>
      </c>
      <c r="L60" s="6">
        <v>6.0299999999999999E-6</v>
      </c>
      <c r="M60" s="10"/>
      <c r="N60" s="10"/>
    </row>
    <row r="61" spans="1:16" x14ac:dyDescent="0.25">
      <c r="A61" s="1" t="s">
        <v>18</v>
      </c>
      <c r="B61" s="1" t="s">
        <v>67</v>
      </c>
      <c r="C61" s="1" t="s">
        <v>225</v>
      </c>
      <c r="D61" s="1" t="s">
        <v>226</v>
      </c>
      <c r="F61" s="1" t="s">
        <v>227</v>
      </c>
      <c r="G61" s="1">
        <v>17.32</v>
      </c>
      <c r="H61" s="1">
        <v>116.32</v>
      </c>
      <c r="I61" s="1">
        <v>1.1599999999999999</v>
      </c>
      <c r="J61" s="1">
        <v>5.34</v>
      </c>
      <c r="K61" s="17">
        <v>2.374731911</v>
      </c>
      <c r="L61" s="6">
        <v>1.538E-2</v>
      </c>
      <c r="M61" s="10"/>
      <c r="N61" s="10"/>
    </row>
    <row r="62" spans="1:16" x14ac:dyDescent="0.25">
      <c r="A62" s="1" t="s">
        <v>18</v>
      </c>
      <c r="B62" s="1" t="s">
        <v>67</v>
      </c>
      <c r="C62" s="1" t="s">
        <v>228</v>
      </c>
      <c r="D62" s="1" t="s">
        <v>229</v>
      </c>
      <c r="F62" s="1" t="s">
        <v>230</v>
      </c>
      <c r="G62" s="1">
        <v>402.46</v>
      </c>
      <c r="H62" s="1">
        <v>389.28</v>
      </c>
      <c r="I62" s="1">
        <v>43.22</v>
      </c>
      <c r="J62" s="1">
        <v>16.55</v>
      </c>
      <c r="K62" s="17">
        <v>2.3535011080000001</v>
      </c>
      <c r="L62" s="6">
        <v>1.2740000000000001E-4</v>
      </c>
      <c r="M62" s="10"/>
      <c r="N62" s="10"/>
    </row>
    <row r="63" spans="1:16" x14ac:dyDescent="0.25">
      <c r="A63" s="1" t="s">
        <v>18</v>
      </c>
      <c r="B63" s="1" t="s">
        <v>90</v>
      </c>
      <c r="C63" s="1" t="s">
        <v>231</v>
      </c>
      <c r="D63" s="1" t="s">
        <v>232</v>
      </c>
      <c r="F63" s="1" t="s">
        <v>233</v>
      </c>
      <c r="G63" s="1">
        <v>748.05</v>
      </c>
      <c r="H63" s="1">
        <v>768.96</v>
      </c>
      <c r="I63" s="1">
        <v>18.510000000000002</v>
      </c>
      <c r="J63" s="1">
        <v>76.09</v>
      </c>
      <c r="K63" s="17">
        <v>2.352902447</v>
      </c>
      <c r="L63" s="6">
        <v>2.996E-3</v>
      </c>
      <c r="M63" s="10"/>
      <c r="N63" s="10"/>
    </row>
    <row r="64" spans="1:16" x14ac:dyDescent="0.25">
      <c r="A64" s="1" t="s">
        <v>18</v>
      </c>
      <c r="B64" s="1" t="s">
        <v>234</v>
      </c>
      <c r="C64" s="1" t="s">
        <v>235</v>
      </c>
      <c r="D64" s="1" t="s">
        <v>236</v>
      </c>
      <c r="E64" s="5" t="s">
        <v>237</v>
      </c>
      <c r="F64" s="1" t="s">
        <v>150</v>
      </c>
      <c r="G64" s="1">
        <v>300.62</v>
      </c>
      <c r="H64" s="1">
        <v>326.41000000000003</v>
      </c>
      <c r="I64" s="1">
        <v>25.45</v>
      </c>
      <c r="J64" s="1">
        <v>22.91</v>
      </c>
      <c r="K64" s="17">
        <v>2.350574393</v>
      </c>
      <c r="L64" s="6">
        <v>1.4500000000000001E-6</v>
      </c>
      <c r="M64" s="10"/>
      <c r="N64" s="10"/>
    </row>
    <row r="65" spans="1:16" x14ac:dyDescent="0.25">
      <c r="A65" s="1" t="s">
        <v>18</v>
      </c>
      <c r="B65" s="1" t="s">
        <v>238</v>
      </c>
      <c r="C65" s="1" t="s">
        <v>239</v>
      </c>
      <c r="D65" s="1" t="s">
        <v>240</v>
      </c>
      <c r="F65" s="1" t="s">
        <v>241</v>
      </c>
      <c r="G65" s="1">
        <v>10.8</v>
      </c>
      <c r="H65" s="1">
        <v>61.75</v>
      </c>
      <c r="I65" s="1">
        <v>0.59</v>
      </c>
      <c r="J65" s="1">
        <v>3.13</v>
      </c>
      <c r="K65" s="17">
        <v>2.3222303069999999</v>
      </c>
      <c r="L65" s="6">
        <v>1.864E-2</v>
      </c>
      <c r="M65" s="10"/>
      <c r="N65" s="10"/>
    </row>
    <row r="66" spans="1:16" x14ac:dyDescent="0.25">
      <c r="A66" s="1" t="s">
        <v>18</v>
      </c>
      <c r="B66" s="1" t="s">
        <v>186</v>
      </c>
      <c r="C66" s="1" t="s">
        <v>242</v>
      </c>
      <c r="D66" s="1" t="s">
        <v>243</v>
      </c>
      <c r="E66" s="5" t="s">
        <v>244</v>
      </c>
      <c r="F66" s="1" t="s">
        <v>245</v>
      </c>
      <c r="G66" s="1">
        <v>121.61</v>
      </c>
      <c r="H66" s="1">
        <v>104.32</v>
      </c>
      <c r="I66" s="1">
        <v>7.1</v>
      </c>
      <c r="J66" s="1">
        <v>10.32</v>
      </c>
      <c r="K66" s="17">
        <v>2.2902331450000002</v>
      </c>
      <c r="L66" s="6">
        <v>6.3499999999999999E-5</v>
      </c>
      <c r="M66" s="10"/>
      <c r="N66" s="10"/>
      <c r="P66" s="4"/>
    </row>
    <row r="67" spans="1:16" x14ac:dyDescent="0.25">
      <c r="A67" s="1" t="s">
        <v>18</v>
      </c>
      <c r="B67" s="1" t="s">
        <v>26</v>
      </c>
      <c r="C67" s="1" t="s">
        <v>246</v>
      </c>
      <c r="D67" s="1" t="s">
        <v>247</v>
      </c>
      <c r="E67" s="5" t="s">
        <v>248</v>
      </c>
      <c r="F67" s="1" t="s">
        <v>249</v>
      </c>
      <c r="G67" s="1">
        <v>137.76</v>
      </c>
      <c r="H67" s="1">
        <v>206.56</v>
      </c>
      <c r="I67" s="1">
        <v>5.99</v>
      </c>
      <c r="J67" s="1">
        <v>17.77</v>
      </c>
      <c r="K67" s="17">
        <v>2.272725538</v>
      </c>
      <c r="L67" s="6">
        <v>1.9120000000000001E-3</v>
      </c>
      <c r="M67" s="10"/>
      <c r="N67" s="10"/>
      <c r="P67" s="4"/>
    </row>
    <row r="68" spans="1:16" x14ac:dyDescent="0.25">
      <c r="A68" s="1" t="s">
        <v>18</v>
      </c>
      <c r="B68" s="1" t="s">
        <v>250</v>
      </c>
      <c r="C68" s="1" t="s">
        <v>251</v>
      </c>
      <c r="D68" s="1" t="s">
        <v>252</v>
      </c>
      <c r="E68" s="5" t="s">
        <v>253</v>
      </c>
      <c r="F68" s="1" t="s">
        <v>254</v>
      </c>
      <c r="G68" s="1">
        <v>109.66</v>
      </c>
      <c r="H68" s="1">
        <v>144.66999999999999</v>
      </c>
      <c r="I68" s="1">
        <v>12.09</v>
      </c>
      <c r="J68" s="1">
        <v>8.74</v>
      </c>
      <c r="K68" s="17">
        <v>2.2631665170000002</v>
      </c>
      <c r="L68" s="6">
        <v>6.9399999999999996E-6</v>
      </c>
      <c r="M68" s="10"/>
      <c r="N68" s="10"/>
      <c r="P68" s="4"/>
    </row>
    <row r="69" spans="1:16" x14ac:dyDescent="0.25">
      <c r="A69" s="1" t="s">
        <v>13</v>
      </c>
      <c r="B69" s="1" t="s">
        <v>90</v>
      </c>
      <c r="C69" s="1" t="s">
        <v>255</v>
      </c>
      <c r="D69" s="1" t="s">
        <v>256</v>
      </c>
      <c r="F69" s="1" t="s">
        <v>257</v>
      </c>
      <c r="G69" s="1">
        <v>22.09</v>
      </c>
      <c r="H69" s="1">
        <v>36.340000000000003</v>
      </c>
      <c r="I69" s="1">
        <v>1.43</v>
      </c>
      <c r="J69" s="1">
        <v>2.86</v>
      </c>
      <c r="K69" s="17">
        <v>2.2510691249999999</v>
      </c>
      <c r="L69" s="6">
        <v>7.2659999999999999E-4</v>
      </c>
      <c r="M69" s="10"/>
      <c r="N69" s="10"/>
    </row>
    <row r="70" spans="1:16" x14ac:dyDescent="0.25">
      <c r="A70" s="1" t="s">
        <v>13</v>
      </c>
      <c r="B70" s="1" t="s">
        <v>90</v>
      </c>
      <c r="C70" s="1" t="s">
        <v>258</v>
      </c>
      <c r="D70" s="1" t="s">
        <v>259</v>
      </c>
      <c r="F70" s="1" t="s">
        <v>260</v>
      </c>
      <c r="G70" s="1">
        <v>34.67</v>
      </c>
      <c r="H70" s="1">
        <v>29.27</v>
      </c>
      <c r="I70" s="1">
        <v>1.1499999999999999</v>
      </c>
      <c r="J70" s="1">
        <v>3.41</v>
      </c>
      <c r="K70" s="17">
        <v>2.2493226009999998</v>
      </c>
      <c r="L70" s="6">
        <v>2.6510000000000001E-3</v>
      </c>
      <c r="M70" s="10"/>
      <c r="N70" s="10"/>
      <c r="P70" s="4"/>
    </row>
    <row r="71" spans="1:16" x14ac:dyDescent="0.25">
      <c r="A71" s="1" t="s">
        <v>13</v>
      </c>
      <c r="B71" s="1" t="s">
        <v>261</v>
      </c>
      <c r="C71" s="1" t="s">
        <v>262</v>
      </c>
      <c r="D71" s="1" t="s">
        <v>263</v>
      </c>
      <c r="E71" s="5" t="s">
        <v>264</v>
      </c>
      <c r="F71" s="1" t="s">
        <v>265</v>
      </c>
      <c r="G71" s="1">
        <v>22.09</v>
      </c>
      <c r="H71" s="1">
        <v>55.34</v>
      </c>
      <c r="I71" s="1">
        <v>3.91</v>
      </c>
      <c r="J71" s="1">
        <v>2.0299999999999998</v>
      </c>
      <c r="K71" s="17">
        <v>2.2457486790000001</v>
      </c>
      <c r="L71" s="6">
        <v>6.6830000000000004E-4</v>
      </c>
      <c r="M71" s="10"/>
      <c r="N71" s="10"/>
    </row>
    <row r="72" spans="1:16" x14ac:dyDescent="0.25">
      <c r="A72" s="1" t="s">
        <v>13</v>
      </c>
      <c r="B72" s="1" t="s">
        <v>26</v>
      </c>
      <c r="C72" s="1" t="s">
        <v>266</v>
      </c>
      <c r="D72" s="1" t="s">
        <v>267</v>
      </c>
      <c r="E72" s="5" t="s">
        <v>268</v>
      </c>
      <c r="F72" s="1" t="s">
        <v>269</v>
      </c>
      <c r="G72" s="1">
        <v>405.96</v>
      </c>
      <c r="H72" s="1">
        <v>587.84</v>
      </c>
      <c r="I72" s="1">
        <v>25.82</v>
      </c>
      <c r="J72" s="1">
        <v>49.53</v>
      </c>
      <c r="K72" s="17">
        <v>2.2416555310000001</v>
      </c>
      <c r="L72" s="6">
        <v>3.6029999999999998E-4</v>
      </c>
      <c r="M72" s="10"/>
      <c r="N72" s="10"/>
    </row>
    <row r="73" spans="1:16" x14ac:dyDescent="0.25">
      <c r="A73" s="1" t="s">
        <v>13</v>
      </c>
      <c r="B73" s="1" t="s">
        <v>51</v>
      </c>
      <c r="C73" s="1" t="s">
        <v>270</v>
      </c>
      <c r="D73" s="1" t="s">
        <v>271</v>
      </c>
      <c r="F73" s="1" t="s">
        <v>272</v>
      </c>
      <c r="G73" s="1">
        <v>71.739999999999995</v>
      </c>
      <c r="H73" s="1">
        <v>127.86</v>
      </c>
      <c r="I73" s="1">
        <v>8.91</v>
      </c>
      <c r="J73" s="1">
        <v>7.22</v>
      </c>
      <c r="K73" s="17">
        <v>2.2415274219999999</v>
      </c>
      <c r="L73" s="6">
        <v>2.9799999999999999E-5</v>
      </c>
      <c r="M73" s="10"/>
      <c r="N73" s="10"/>
      <c r="P73" s="4"/>
    </row>
    <row r="74" spans="1:16" x14ac:dyDescent="0.25">
      <c r="A74" s="1" t="s">
        <v>18</v>
      </c>
      <c r="B74" s="1" t="s">
        <v>238</v>
      </c>
      <c r="C74" s="1" t="s">
        <v>273</v>
      </c>
      <c r="D74" s="1" t="s">
        <v>274</v>
      </c>
      <c r="F74" s="1" t="s">
        <v>275</v>
      </c>
      <c r="G74" s="1">
        <v>10.42</v>
      </c>
      <c r="H74" s="1">
        <v>64.94</v>
      </c>
      <c r="I74" s="1">
        <v>0.69</v>
      </c>
      <c r="J74" s="1">
        <v>3.46</v>
      </c>
      <c r="K74" s="17">
        <v>2.2378853319999998</v>
      </c>
      <c r="L74" s="6">
        <v>2.4570000000000002E-2</v>
      </c>
      <c r="M74" s="10"/>
      <c r="N74" s="10"/>
    </row>
    <row r="75" spans="1:16" x14ac:dyDescent="0.25">
      <c r="A75" s="1" t="s">
        <v>18</v>
      </c>
      <c r="B75" s="1" t="s">
        <v>51</v>
      </c>
      <c r="C75" s="1" t="s">
        <v>276</v>
      </c>
      <c r="D75" s="1" t="s">
        <v>277</v>
      </c>
      <c r="F75" s="1" t="s">
        <v>278</v>
      </c>
      <c r="G75" s="1">
        <v>233.89</v>
      </c>
      <c r="H75" s="1">
        <v>109</v>
      </c>
      <c r="I75" s="1">
        <v>5.78</v>
      </c>
      <c r="J75" s="1">
        <v>18.34</v>
      </c>
      <c r="K75" s="17">
        <v>2.2316257159999999</v>
      </c>
      <c r="L75" s="6">
        <v>6.7520000000000002E-3</v>
      </c>
      <c r="M75" s="10"/>
      <c r="N75" s="10"/>
    </row>
    <row r="76" spans="1:16" x14ac:dyDescent="0.25">
      <c r="A76" s="1" t="s">
        <v>18</v>
      </c>
      <c r="B76" s="1" t="s">
        <v>67</v>
      </c>
      <c r="C76" s="1" t="s">
        <v>279</v>
      </c>
      <c r="D76" s="1" t="s">
        <v>280</v>
      </c>
      <c r="F76" s="1" t="s">
        <v>281</v>
      </c>
      <c r="G76" s="1">
        <v>647.85</v>
      </c>
      <c r="H76" s="1">
        <v>721.8</v>
      </c>
      <c r="I76" s="1">
        <v>70.53</v>
      </c>
      <c r="J76" s="1">
        <v>47.41</v>
      </c>
      <c r="K76" s="17">
        <v>2.2102921449999999</v>
      </c>
      <c r="L76" s="6">
        <v>1.0499999999999999E-5</v>
      </c>
      <c r="M76" s="10"/>
      <c r="N76" s="10"/>
      <c r="P76" s="4"/>
    </row>
    <row r="77" spans="1:16" x14ac:dyDescent="0.25">
      <c r="A77" s="1" t="s">
        <v>18</v>
      </c>
      <c r="B77" s="1" t="s">
        <v>90</v>
      </c>
      <c r="C77" s="1" t="s">
        <v>282</v>
      </c>
      <c r="D77" s="1" t="s">
        <v>283</v>
      </c>
      <c r="E77" s="5" t="s">
        <v>837</v>
      </c>
      <c r="F77" s="1" t="s">
        <v>284</v>
      </c>
      <c r="G77" s="1">
        <v>1799.9</v>
      </c>
      <c r="H77" s="1">
        <v>1559.7</v>
      </c>
      <c r="I77" s="1">
        <v>187.21</v>
      </c>
      <c r="J77" s="1">
        <v>105.66</v>
      </c>
      <c r="K77" s="17">
        <v>2.191565701</v>
      </c>
      <c r="L77" s="6">
        <v>6.97E-5</v>
      </c>
      <c r="M77" s="10"/>
      <c r="N77" s="10"/>
    </row>
    <row r="78" spans="1:16" x14ac:dyDescent="0.25">
      <c r="A78" s="1" t="s">
        <v>18</v>
      </c>
      <c r="B78" s="1" t="s">
        <v>19</v>
      </c>
      <c r="C78" s="1" t="s">
        <v>285</v>
      </c>
      <c r="D78" s="1" t="s">
        <v>286</v>
      </c>
      <c r="F78" s="1" t="s">
        <v>35</v>
      </c>
      <c r="G78" s="1">
        <v>11.05</v>
      </c>
      <c r="H78" s="1">
        <v>56.14</v>
      </c>
      <c r="I78" s="1">
        <v>0.67</v>
      </c>
      <c r="J78" s="1">
        <v>3.32</v>
      </c>
      <c r="K78" s="17">
        <v>2.167051415</v>
      </c>
      <c r="L78" s="6">
        <v>3.1230000000000001E-2</v>
      </c>
      <c r="M78" s="10"/>
      <c r="N78" s="10"/>
    </row>
    <row r="79" spans="1:16" x14ac:dyDescent="0.25">
      <c r="A79" s="1" t="s">
        <v>13</v>
      </c>
      <c r="B79" s="1" t="s">
        <v>40</v>
      </c>
      <c r="C79" s="1" t="s">
        <v>287</v>
      </c>
      <c r="D79" s="1" t="s">
        <v>288</v>
      </c>
      <c r="E79" s="5" t="s">
        <v>289</v>
      </c>
      <c r="F79" s="1" t="s">
        <v>290</v>
      </c>
      <c r="G79" s="1">
        <v>100.51</v>
      </c>
      <c r="H79" s="1">
        <v>218.8</v>
      </c>
      <c r="I79" s="1">
        <v>17.010000000000002</v>
      </c>
      <c r="J79" s="1">
        <v>9.9499999999999993</v>
      </c>
      <c r="K79" s="17">
        <v>2.156795625</v>
      </c>
      <c r="L79" s="6">
        <v>3.8400000000000001E-4</v>
      </c>
      <c r="M79" s="10"/>
      <c r="N79" s="10"/>
    </row>
    <row r="80" spans="1:16" x14ac:dyDescent="0.25">
      <c r="A80" s="1" t="s">
        <v>18</v>
      </c>
      <c r="B80" s="1" t="s">
        <v>90</v>
      </c>
      <c r="C80" s="1" t="s">
        <v>291</v>
      </c>
      <c r="D80" s="1" t="s">
        <v>292</v>
      </c>
      <c r="E80" s="5" t="s">
        <v>293</v>
      </c>
      <c r="F80" s="1" t="s">
        <v>150</v>
      </c>
      <c r="G80" s="1">
        <v>560.59</v>
      </c>
      <c r="H80" s="1">
        <v>480.76</v>
      </c>
      <c r="I80" s="1">
        <v>28.76</v>
      </c>
      <c r="J80" s="1">
        <v>56.72</v>
      </c>
      <c r="K80" s="17">
        <v>2.1541487460000002</v>
      </c>
      <c r="L80" s="6">
        <v>8.8210000000000003E-4</v>
      </c>
      <c r="M80" s="10"/>
      <c r="N80" s="10"/>
    </row>
    <row r="81" spans="1:16" x14ac:dyDescent="0.25">
      <c r="A81" s="1" t="s">
        <v>18</v>
      </c>
      <c r="B81" s="1" t="s">
        <v>294</v>
      </c>
      <c r="C81" s="1" t="s">
        <v>295</v>
      </c>
      <c r="D81" s="1" t="s">
        <v>296</v>
      </c>
      <c r="E81" s="5" t="s">
        <v>297</v>
      </c>
      <c r="F81" s="1" t="s">
        <v>298</v>
      </c>
      <c r="G81" s="1">
        <v>350.68</v>
      </c>
      <c r="H81" s="1">
        <v>327.55</v>
      </c>
      <c r="I81" s="1">
        <v>38.840000000000003</v>
      </c>
      <c r="J81" s="1">
        <v>23.94</v>
      </c>
      <c r="K81" s="17">
        <v>2.1130716220000001</v>
      </c>
      <c r="L81" s="6">
        <v>7.0900000000000002E-5</v>
      </c>
      <c r="M81" s="10"/>
      <c r="N81" s="10"/>
      <c r="P81" s="4"/>
    </row>
    <row r="82" spans="1:16" x14ac:dyDescent="0.25">
      <c r="A82" s="1" t="s">
        <v>18</v>
      </c>
      <c r="B82" s="1" t="s">
        <v>90</v>
      </c>
      <c r="C82" s="1" t="s">
        <v>299</v>
      </c>
      <c r="D82" s="1" t="s">
        <v>300</v>
      </c>
      <c r="F82" s="1" t="s">
        <v>301</v>
      </c>
      <c r="G82" s="1">
        <v>2857.81</v>
      </c>
      <c r="H82" s="1">
        <v>3414.82</v>
      </c>
      <c r="I82" s="1">
        <v>123.34</v>
      </c>
      <c r="J82" s="1">
        <v>372.09</v>
      </c>
      <c r="K82" s="17">
        <v>2.1126053109999998</v>
      </c>
      <c r="L82" s="6">
        <v>4.6589999999999999E-3</v>
      </c>
      <c r="M82" s="10"/>
      <c r="N82" s="10"/>
    </row>
    <row r="83" spans="1:16" x14ac:dyDescent="0.25">
      <c r="A83" s="1" t="s">
        <v>13</v>
      </c>
      <c r="B83" s="1" t="s">
        <v>51</v>
      </c>
      <c r="C83" s="1" t="s">
        <v>302</v>
      </c>
      <c r="D83" s="1" t="s">
        <v>303</v>
      </c>
      <c r="F83" s="1" t="s">
        <v>304</v>
      </c>
      <c r="G83" s="1">
        <v>73.209999999999994</v>
      </c>
      <c r="H83" s="1">
        <v>154.28</v>
      </c>
      <c r="I83" s="1">
        <v>12.48</v>
      </c>
      <c r="J83" s="1">
        <v>7.44</v>
      </c>
      <c r="K83" s="17">
        <v>2.1091923440000002</v>
      </c>
      <c r="L83" s="6">
        <v>5.5619999999999997E-4</v>
      </c>
      <c r="M83" s="10"/>
      <c r="N83" s="10"/>
      <c r="P83" s="4"/>
    </row>
    <row r="84" spans="1:16" x14ac:dyDescent="0.25">
      <c r="A84" s="1" t="s">
        <v>18</v>
      </c>
      <c r="B84" s="1" t="s">
        <v>51</v>
      </c>
      <c r="C84" s="1" t="s">
        <v>305</v>
      </c>
      <c r="D84" s="1" t="s">
        <v>306</v>
      </c>
      <c r="F84" s="1" t="s">
        <v>307</v>
      </c>
      <c r="G84" s="1">
        <v>50</v>
      </c>
      <c r="H84" s="1">
        <v>64.63</v>
      </c>
      <c r="I84" s="1">
        <v>4.66</v>
      </c>
      <c r="J84" s="1">
        <v>5.58</v>
      </c>
      <c r="K84" s="17">
        <v>2.1089328140000001</v>
      </c>
      <c r="L84" s="6">
        <v>7.0900000000000002E-5</v>
      </c>
      <c r="M84" s="10"/>
      <c r="N84" s="10"/>
    </row>
    <row r="85" spans="1:16" x14ac:dyDescent="0.25">
      <c r="A85" s="1" t="s">
        <v>18</v>
      </c>
      <c r="B85" s="1" t="s">
        <v>26</v>
      </c>
      <c r="C85" s="1" t="s">
        <v>308</v>
      </c>
      <c r="D85" s="1" t="s">
        <v>309</v>
      </c>
      <c r="E85" s="5" t="s">
        <v>310</v>
      </c>
      <c r="F85" s="1" t="s">
        <v>311</v>
      </c>
      <c r="G85" s="1">
        <v>103.89</v>
      </c>
      <c r="H85" s="1">
        <v>143.94</v>
      </c>
      <c r="I85" s="1">
        <v>10.54</v>
      </c>
      <c r="J85" s="1">
        <v>11.66</v>
      </c>
      <c r="K85" s="17">
        <v>2.1078720049999999</v>
      </c>
      <c r="L85" s="6">
        <v>6.3499999999999999E-5</v>
      </c>
      <c r="M85" s="10"/>
      <c r="N85" s="10"/>
      <c r="P85" s="4"/>
    </row>
    <row r="86" spans="1:16" x14ac:dyDescent="0.25">
      <c r="A86" s="1" t="s">
        <v>13</v>
      </c>
      <c r="B86" s="1" t="s">
        <v>19</v>
      </c>
      <c r="C86" s="1" t="s">
        <v>312</v>
      </c>
      <c r="F86" s="1" t="s">
        <v>35</v>
      </c>
      <c r="G86" s="1">
        <v>29.79</v>
      </c>
      <c r="H86" s="1">
        <v>15.46</v>
      </c>
      <c r="I86" s="1">
        <v>0.76</v>
      </c>
      <c r="J86" s="1">
        <v>2.46</v>
      </c>
      <c r="K86" s="17">
        <v>2.1048440030000002</v>
      </c>
      <c r="L86" s="6">
        <v>2.7459999999999998E-2</v>
      </c>
      <c r="M86" s="10"/>
      <c r="N86" s="10"/>
    </row>
    <row r="87" spans="1:16" x14ac:dyDescent="0.25">
      <c r="A87" s="1" t="s">
        <v>18</v>
      </c>
      <c r="B87" s="1" t="s">
        <v>67</v>
      </c>
      <c r="C87" s="1" t="s">
        <v>313</v>
      </c>
      <c r="D87" s="1" t="s">
        <v>314</v>
      </c>
      <c r="F87" s="1" t="s">
        <v>315</v>
      </c>
      <c r="G87" s="1">
        <v>287.35000000000002</v>
      </c>
      <c r="H87" s="1">
        <v>198.41</v>
      </c>
      <c r="I87" s="1">
        <v>26.21</v>
      </c>
      <c r="J87" s="1">
        <v>18.61</v>
      </c>
      <c r="K87" s="17">
        <v>2.1041269319999998</v>
      </c>
      <c r="L87" s="6">
        <v>2.521E-4</v>
      </c>
      <c r="M87" s="10"/>
      <c r="N87" s="10"/>
    </row>
    <row r="88" spans="1:16" x14ac:dyDescent="0.25">
      <c r="A88" s="1" t="s">
        <v>13</v>
      </c>
      <c r="B88" s="1" t="s">
        <v>98</v>
      </c>
      <c r="C88" s="1" t="s">
        <v>316</v>
      </c>
      <c r="D88" s="1" t="s">
        <v>317</v>
      </c>
      <c r="F88" s="1" t="s">
        <v>318</v>
      </c>
      <c r="G88" s="1">
        <v>78.89</v>
      </c>
      <c r="H88" s="1">
        <v>103.05</v>
      </c>
      <c r="I88" s="1">
        <v>10.96</v>
      </c>
      <c r="J88" s="1">
        <v>5.81</v>
      </c>
      <c r="K88" s="17">
        <v>2.0974664879999998</v>
      </c>
      <c r="L88" s="6">
        <v>1.548E-4</v>
      </c>
      <c r="M88" s="10"/>
      <c r="N88" s="10"/>
    </row>
    <row r="89" spans="1:16" x14ac:dyDescent="0.25">
      <c r="A89" s="1" t="s">
        <v>18</v>
      </c>
      <c r="B89" s="1" t="s">
        <v>67</v>
      </c>
      <c r="C89" s="1" t="s">
        <v>319</v>
      </c>
      <c r="D89" s="1" t="s">
        <v>320</v>
      </c>
      <c r="F89" s="1" t="s">
        <v>321</v>
      </c>
      <c r="G89" s="1">
        <v>409.6</v>
      </c>
      <c r="H89" s="1">
        <v>333.59</v>
      </c>
      <c r="I89" s="1">
        <v>14.91</v>
      </c>
      <c r="J89" s="1">
        <v>45.03</v>
      </c>
      <c r="K89" s="17">
        <v>2.0949393289999998</v>
      </c>
      <c r="L89" s="6">
        <v>5.9849999999999999E-3</v>
      </c>
      <c r="M89" s="10"/>
      <c r="N89" s="10"/>
    </row>
    <row r="90" spans="1:16" x14ac:dyDescent="0.25">
      <c r="A90" s="1" t="s">
        <v>13</v>
      </c>
      <c r="B90" s="1" t="s">
        <v>90</v>
      </c>
      <c r="C90" s="1" t="s">
        <v>322</v>
      </c>
      <c r="D90" s="1" t="s">
        <v>323</v>
      </c>
      <c r="F90" s="1" t="s">
        <v>324</v>
      </c>
      <c r="G90" s="1">
        <v>10.81</v>
      </c>
      <c r="H90" s="1">
        <v>14.08</v>
      </c>
      <c r="I90" s="1">
        <v>1.2</v>
      </c>
      <c r="J90" s="1">
        <v>1.04</v>
      </c>
      <c r="K90" s="17">
        <v>2.0898184080000002</v>
      </c>
      <c r="L90" s="6">
        <v>1.951E-4</v>
      </c>
      <c r="M90" s="10"/>
      <c r="N90" s="10"/>
    </row>
    <row r="91" spans="1:16" x14ac:dyDescent="0.25">
      <c r="A91" s="1" t="s">
        <v>13</v>
      </c>
      <c r="B91" s="1" t="s">
        <v>90</v>
      </c>
      <c r="C91" s="1" t="s">
        <v>325</v>
      </c>
      <c r="D91" s="1" t="s">
        <v>326</v>
      </c>
      <c r="E91" s="5" t="s">
        <v>327</v>
      </c>
      <c r="F91" s="1" t="s">
        <v>150</v>
      </c>
      <c r="G91" s="1">
        <v>26.5</v>
      </c>
      <c r="H91" s="1">
        <v>64.84</v>
      </c>
      <c r="I91" s="1">
        <v>2.4</v>
      </c>
      <c r="J91" s="1">
        <v>5.34</v>
      </c>
      <c r="K91" s="17">
        <v>2.001735702</v>
      </c>
      <c r="L91" s="6">
        <v>8.2660000000000008E-3</v>
      </c>
      <c r="M91" s="10"/>
      <c r="N91" s="10"/>
    </row>
    <row r="92" spans="1:16" x14ac:dyDescent="0.25">
      <c r="A92" s="1" t="s">
        <v>18</v>
      </c>
      <c r="B92" s="1" t="s">
        <v>67</v>
      </c>
      <c r="C92" s="1" t="s">
        <v>328</v>
      </c>
      <c r="D92" s="1" t="s">
        <v>329</v>
      </c>
      <c r="E92" s="5" t="s">
        <v>330</v>
      </c>
      <c r="F92" s="1" t="s">
        <v>331</v>
      </c>
      <c r="G92" s="1">
        <v>12.62</v>
      </c>
      <c r="H92" s="1">
        <v>67.03</v>
      </c>
      <c r="I92" s="1">
        <v>0.87</v>
      </c>
      <c r="J92" s="1">
        <v>4.58</v>
      </c>
      <c r="K92" s="17">
        <v>2.0009924039999998</v>
      </c>
      <c r="L92" s="6">
        <v>4.9399999999999999E-2</v>
      </c>
      <c r="M92" s="10"/>
      <c r="N92" s="10"/>
    </row>
    <row r="93" spans="1:16" x14ac:dyDescent="0.25">
      <c r="A93" s="1" t="s">
        <v>13</v>
      </c>
      <c r="B93" s="1" t="s">
        <v>67</v>
      </c>
      <c r="C93" s="1" t="s">
        <v>332</v>
      </c>
      <c r="D93" s="1" t="s">
        <v>333</v>
      </c>
      <c r="F93" s="1" t="s">
        <v>334</v>
      </c>
      <c r="G93" s="1">
        <v>38.21</v>
      </c>
      <c r="H93" s="1">
        <v>23.66</v>
      </c>
      <c r="I93" s="1">
        <v>3.89</v>
      </c>
      <c r="J93" s="1">
        <v>2.31</v>
      </c>
      <c r="K93" s="17">
        <v>1.9881657109999999</v>
      </c>
      <c r="L93" s="6">
        <v>1.511E-3</v>
      </c>
      <c r="M93" s="10"/>
      <c r="N93" s="10"/>
      <c r="P93" s="4"/>
    </row>
    <row r="94" spans="1:16" x14ac:dyDescent="0.25">
      <c r="A94" s="1" t="s">
        <v>18</v>
      </c>
      <c r="B94" s="1" t="s">
        <v>151</v>
      </c>
      <c r="C94" s="1" t="s">
        <v>335</v>
      </c>
      <c r="D94" s="1" t="s">
        <v>336</v>
      </c>
      <c r="E94" s="5" t="s">
        <v>337</v>
      </c>
      <c r="F94" s="1" t="s">
        <v>338</v>
      </c>
      <c r="G94" s="1">
        <v>3385.68</v>
      </c>
      <c r="H94" s="1">
        <v>4233.0600000000004</v>
      </c>
      <c r="I94" s="1">
        <v>315.61</v>
      </c>
      <c r="J94" s="1">
        <v>430.52</v>
      </c>
      <c r="K94" s="17">
        <v>1.971420605</v>
      </c>
      <c r="L94" s="6">
        <v>4.0939999999999998E-4</v>
      </c>
      <c r="M94" s="10"/>
      <c r="N94" s="10"/>
      <c r="P94" s="4"/>
    </row>
    <row r="95" spans="1:16" x14ac:dyDescent="0.25">
      <c r="A95" s="1" t="s">
        <v>18</v>
      </c>
      <c r="B95" s="1" t="s">
        <v>90</v>
      </c>
      <c r="C95" s="1" t="s">
        <v>339</v>
      </c>
      <c r="D95" s="1" t="s">
        <v>340</v>
      </c>
      <c r="F95" s="1" t="s">
        <v>341</v>
      </c>
      <c r="G95" s="1">
        <v>135.83000000000001</v>
      </c>
      <c r="H95" s="1">
        <v>190.99</v>
      </c>
      <c r="I95" s="1">
        <v>18.670000000000002</v>
      </c>
      <c r="J95" s="1">
        <v>14.4</v>
      </c>
      <c r="K95" s="17">
        <v>1.9709660149999999</v>
      </c>
      <c r="L95" s="6">
        <v>1.214E-4</v>
      </c>
      <c r="M95" s="10"/>
      <c r="N95" s="10"/>
      <c r="P95" s="4"/>
    </row>
    <row r="96" spans="1:16" x14ac:dyDescent="0.25">
      <c r="A96" s="1" t="s">
        <v>18</v>
      </c>
      <c r="B96" s="1" t="s">
        <v>14</v>
      </c>
      <c r="C96" s="1" t="s">
        <v>342</v>
      </c>
      <c r="D96" s="1" t="s">
        <v>343</v>
      </c>
      <c r="F96" s="1" t="s">
        <v>344</v>
      </c>
      <c r="G96" s="1">
        <v>27.21</v>
      </c>
      <c r="H96" s="1">
        <v>28.52</v>
      </c>
      <c r="I96" s="1">
        <v>2.62</v>
      </c>
      <c r="J96" s="1">
        <v>2.99</v>
      </c>
      <c r="K96" s="17">
        <v>1.9580782830000001</v>
      </c>
      <c r="L96" s="6">
        <v>4.3550000000000001E-4</v>
      </c>
      <c r="M96" s="10"/>
      <c r="N96" s="10"/>
    </row>
    <row r="97" spans="1:16" x14ac:dyDescent="0.25">
      <c r="A97" s="1" t="s">
        <v>13</v>
      </c>
      <c r="B97" s="1" t="s">
        <v>14</v>
      </c>
      <c r="C97" s="1" t="s">
        <v>345</v>
      </c>
      <c r="D97" s="1" t="s">
        <v>346</v>
      </c>
      <c r="F97" s="1" t="s">
        <v>347</v>
      </c>
      <c r="G97" s="1">
        <v>10.7</v>
      </c>
      <c r="H97" s="1">
        <v>15.89</v>
      </c>
      <c r="I97" s="1">
        <v>1.65</v>
      </c>
      <c r="J97" s="1">
        <v>0.97</v>
      </c>
      <c r="K97" s="17">
        <v>1.9345293539999999</v>
      </c>
      <c r="L97" s="6">
        <v>3.9500000000000004E-3</v>
      </c>
      <c r="M97" s="10"/>
      <c r="N97" s="10"/>
    </row>
    <row r="98" spans="1:16" x14ac:dyDescent="0.25">
      <c r="A98" s="1" t="s">
        <v>18</v>
      </c>
      <c r="B98" s="1" t="s">
        <v>90</v>
      </c>
      <c r="C98" s="1" t="s">
        <v>348</v>
      </c>
      <c r="D98" s="1" t="s">
        <v>349</v>
      </c>
      <c r="F98" s="1" t="s">
        <v>350</v>
      </c>
      <c r="G98" s="1">
        <v>381.52</v>
      </c>
      <c r="H98" s="1">
        <v>394.48</v>
      </c>
      <c r="I98" s="1">
        <v>18.79</v>
      </c>
      <c r="J98" s="1">
        <v>54.32</v>
      </c>
      <c r="K98" s="17">
        <v>1.901028642</v>
      </c>
      <c r="L98" s="6">
        <v>1.2460000000000001E-2</v>
      </c>
      <c r="M98" s="10"/>
      <c r="N98" s="10"/>
    </row>
    <row r="99" spans="1:16" x14ac:dyDescent="0.25">
      <c r="A99" s="1" t="s">
        <v>13</v>
      </c>
      <c r="B99" s="1" t="s">
        <v>351</v>
      </c>
      <c r="C99" s="1" t="s">
        <v>352</v>
      </c>
      <c r="D99" s="1" t="s">
        <v>353</v>
      </c>
      <c r="F99" s="1" t="s">
        <v>354</v>
      </c>
      <c r="G99" s="1">
        <v>52.4</v>
      </c>
      <c r="H99" s="1">
        <v>86.83</v>
      </c>
      <c r="I99" s="1">
        <v>7.62</v>
      </c>
      <c r="J99" s="1">
        <v>6.89</v>
      </c>
      <c r="K99" s="17">
        <v>1.900200965</v>
      </c>
      <c r="L99" s="6">
        <v>5.7629999999999997E-4</v>
      </c>
      <c r="M99" s="10"/>
      <c r="N99" s="10"/>
      <c r="P99" s="4"/>
    </row>
    <row r="100" spans="1:16" x14ac:dyDescent="0.25">
      <c r="A100" s="1" t="s">
        <v>18</v>
      </c>
      <c r="B100" s="1" t="s">
        <v>26</v>
      </c>
      <c r="C100" s="1" t="s">
        <v>355</v>
      </c>
      <c r="D100" s="1" t="s">
        <v>356</v>
      </c>
      <c r="E100" s="5" t="s">
        <v>357</v>
      </c>
      <c r="F100" s="1" t="s">
        <v>358</v>
      </c>
      <c r="G100" s="1">
        <v>117.87</v>
      </c>
      <c r="H100" s="1">
        <v>89.78</v>
      </c>
      <c r="I100" s="1">
        <v>11.72</v>
      </c>
      <c r="J100" s="1">
        <v>10.72</v>
      </c>
      <c r="K100" s="17">
        <v>1.8887479920000001</v>
      </c>
      <c r="L100" s="6">
        <v>7.1140000000000005E-4</v>
      </c>
      <c r="M100" s="10"/>
      <c r="N100" s="10"/>
      <c r="P100" s="4"/>
    </row>
    <row r="101" spans="1:16" x14ac:dyDescent="0.25">
      <c r="A101" s="1" t="s">
        <v>18</v>
      </c>
      <c r="B101" s="1" t="s">
        <v>14</v>
      </c>
      <c r="C101" s="1" t="s">
        <v>359</v>
      </c>
      <c r="D101" s="1" t="s">
        <v>360</v>
      </c>
      <c r="F101" s="1" t="s">
        <v>361</v>
      </c>
      <c r="G101" s="1">
        <v>31165.95</v>
      </c>
      <c r="H101" s="1">
        <v>38909.15</v>
      </c>
      <c r="I101" s="1">
        <v>2344</v>
      </c>
      <c r="J101" s="1">
        <v>4676.49</v>
      </c>
      <c r="K101" s="17">
        <v>1.8788124319999999</v>
      </c>
      <c r="L101" s="6">
        <v>4.6560000000000004E-3</v>
      </c>
      <c r="M101" s="10"/>
      <c r="N101" s="10"/>
    </row>
    <row r="102" spans="1:16" x14ac:dyDescent="0.25">
      <c r="A102" s="1" t="s">
        <v>13</v>
      </c>
      <c r="B102" s="1" t="s">
        <v>151</v>
      </c>
      <c r="C102" s="1" t="s">
        <v>362</v>
      </c>
      <c r="D102" s="1" t="s">
        <v>363</v>
      </c>
      <c r="E102" s="5" t="s">
        <v>364</v>
      </c>
      <c r="F102" s="1" t="s">
        <v>365</v>
      </c>
      <c r="G102" s="1">
        <v>12.44</v>
      </c>
      <c r="H102" s="1">
        <v>16.579999999999998</v>
      </c>
      <c r="I102" s="1">
        <v>0.44</v>
      </c>
      <c r="J102" s="1">
        <v>2.09</v>
      </c>
      <c r="K102" s="17">
        <v>1.8780778920000001</v>
      </c>
      <c r="L102" s="6">
        <v>3.823E-2</v>
      </c>
      <c r="M102" s="10"/>
      <c r="N102" s="10"/>
    </row>
    <row r="103" spans="1:16" x14ac:dyDescent="0.25">
      <c r="A103" s="1" t="s">
        <v>13</v>
      </c>
      <c r="B103" s="1" t="s">
        <v>19</v>
      </c>
      <c r="C103" s="1" t="s">
        <v>366</v>
      </c>
      <c r="F103" s="1" t="s">
        <v>35</v>
      </c>
      <c r="G103" s="1">
        <v>32.67</v>
      </c>
      <c r="H103" s="1">
        <v>47.74</v>
      </c>
      <c r="I103" s="1">
        <v>5.51</v>
      </c>
      <c r="J103" s="1">
        <v>2.81</v>
      </c>
      <c r="K103" s="17">
        <v>1.8590956000000001</v>
      </c>
      <c r="L103" s="6">
        <v>8.4440000000000001E-3</v>
      </c>
      <c r="M103" s="10"/>
      <c r="N103" s="10"/>
    </row>
    <row r="104" spans="1:16" x14ac:dyDescent="0.25">
      <c r="A104" s="1" t="s">
        <v>18</v>
      </c>
      <c r="B104" s="1" t="s">
        <v>51</v>
      </c>
      <c r="C104" s="1" t="s">
        <v>367</v>
      </c>
      <c r="D104" s="1" t="s">
        <v>368</v>
      </c>
      <c r="F104" s="1" t="s">
        <v>369</v>
      </c>
      <c r="G104" s="1">
        <v>78.459999999999994</v>
      </c>
      <c r="H104" s="1">
        <v>71.39</v>
      </c>
      <c r="I104" s="1">
        <v>7.45</v>
      </c>
      <c r="J104" s="1">
        <v>8.83</v>
      </c>
      <c r="K104" s="17">
        <v>1.8589378249999999</v>
      </c>
      <c r="L104" s="6">
        <v>8.3799999999999999E-4</v>
      </c>
      <c r="M104" s="10"/>
      <c r="N104" s="10"/>
      <c r="P104" s="4"/>
    </row>
    <row r="105" spans="1:16" x14ac:dyDescent="0.25">
      <c r="A105" s="1" t="s">
        <v>18</v>
      </c>
      <c r="B105" s="1" t="s">
        <v>370</v>
      </c>
      <c r="C105" s="1" t="s">
        <v>371</v>
      </c>
      <c r="D105" s="1" t="s">
        <v>372</v>
      </c>
      <c r="E105" s="5" t="s">
        <v>373</v>
      </c>
      <c r="F105" s="1" t="s">
        <v>324</v>
      </c>
      <c r="G105" s="1">
        <v>100.24</v>
      </c>
      <c r="H105" s="1">
        <v>118.03</v>
      </c>
      <c r="I105" s="1">
        <v>10.39</v>
      </c>
      <c r="J105" s="1">
        <v>13.38</v>
      </c>
      <c r="K105" s="17">
        <v>1.8385341129999999</v>
      </c>
      <c r="L105" s="6">
        <v>1.0020000000000001E-3</v>
      </c>
      <c r="M105" s="10"/>
      <c r="N105" s="10"/>
      <c r="P105" s="4"/>
    </row>
    <row r="106" spans="1:16" x14ac:dyDescent="0.25">
      <c r="A106" s="1" t="s">
        <v>18</v>
      </c>
      <c r="B106" s="1" t="s">
        <v>67</v>
      </c>
      <c r="C106" s="1" t="s">
        <v>374</v>
      </c>
      <c r="D106" s="1" t="s">
        <v>375</v>
      </c>
      <c r="F106" s="1" t="s">
        <v>376</v>
      </c>
      <c r="G106" s="1">
        <v>132.16999999999999</v>
      </c>
      <c r="H106" s="1">
        <v>114.65</v>
      </c>
      <c r="I106" s="1">
        <v>9.43</v>
      </c>
      <c r="J106" s="1">
        <v>16.760000000000002</v>
      </c>
      <c r="K106" s="17">
        <v>1.8294309010000001</v>
      </c>
      <c r="L106" s="6">
        <v>5.7689999999999998E-3</v>
      </c>
      <c r="M106" s="10"/>
      <c r="N106" s="10"/>
    </row>
    <row r="107" spans="1:16" x14ac:dyDescent="0.25">
      <c r="A107" s="1" t="s">
        <v>13</v>
      </c>
      <c r="B107" s="1" t="s">
        <v>19</v>
      </c>
      <c r="C107" s="1" t="s">
        <v>377</v>
      </c>
      <c r="D107" s="1" t="s">
        <v>378</v>
      </c>
      <c r="F107" s="1" t="s">
        <v>35</v>
      </c>
      <c r="G107" s="1">
        <v>34.03</v>
      </c>
      <c r="H107" s="1">
        <v>20.2</v>
      </c>
      <c r="I107" s="1">
        <v>4.18</v>
      </c>
      <c r="J107" s="1">
        <v>1.66</v>
      </c>
      <c r="K107" s="17">
        <v>1.819726036</v>
      </c>
      <c r="L107" s="6">
        <v>2.1930000000000002E-2</v>
      </c>
      <c r="M107" s="10"/>
      <c r="N107" s="10"/>
    </row>
    <row r="108" spans="1:16" x14ac:dyDescent="0.25">
      <c r="A108" s="1" t="s">
        <v>18</v>
      </c>
      <c r="B108" s="1" t="s">
        <v>151</v>
      </c>
      <c r="C108" s="1" t="s">
        <v>379</v>
      </c>
      <c r="D108" s="1" t="s">
        <v>380</v>
      </c>
      <c r="E108" s="5" t="s">
        <v>381</v>
      </c>
      <c r="F108" s="1" t="s">
        <v>382</v>
      </c>
      <c r="G108" s="1">
        <v>430.27</v>
      </c>
      <c r="H108" s="1">
        <v>617.20000000000005</v>
      </c>
      <c r="I108" s="1">
        <v>17</v>
      </c>
      <c r="J108" s="1">
        <v>82.06</v>
      </c>
      <c r="K108" s="17">
        <v>1.7891168369999999</v>
      </c>
      <c r="L108" s="6">
        <v>4.7699999999999999E-2</v>
      </c>
      <c r="M108" s="10"/>
      <c r="N108" s="10"/>
      <c r="P108" s="4"/>
    </row>
    <row r="109" spans="1:16" x14ac:dyDescent="0.25">
      <c r="A109" s="1" t="s">
        <v>18</v>
      </c>
      <c r="B109" s="1" t="s">
        <v>383</v>
      </c>
      <c r="C109" s="1" t="s">
        <v>384</v>
      </c>
      <c r="D109" s="1" t="s">
        <v>385</v>
      </c>
      <c r="E109" s="5" t="s">
        <v>386</v>
      </c>
      <c r="F109" s="1" t="s">
        <v>387</v>
      </c>
      <c r="G109" s="1">
        <v>392.33</v>
      </c>
      <c r="H109" s="1">
        <v>291.12</v>
      </c>
      <c r="I109" s="1">
        <v>59.74</v>
      </c>
      <c r="J109" s="1">
        <v>18.72</v>
      </c>
      <c r="K109" s="17">
        <v>1.7869759220000001</v>
      </c>
      <c r="L109" s="6">
        <v>1.5800000000000002E-2</v>
      </c>
      <c r="M109" s="10"/>
      <c r="N109" s="10"/>
      <c r="P109" s="4"/>
    </row>
    <row r="110" spans="1:16" x14ac:dyDescent="0.25">
      <c r="A110" s="1" t="s">
        <v>18</v>
      </c>
      <c r="B110" s="1" t="s">
        <v>51</v>
      </c>
      <c r="C110" s="1" t="s">
        <v>388</v>
      </c>
      <c r="D110" s="1" t="s">
        <v>389</v>
      </c>
      <c r="E110" s="5" t="s">
        <v>390</v>
      </c>
      <c r="F110" s="1" t="s">
        <v>391</v>
      </c>
      <c r="G110" s="1">
        <v>144.13</v>
      </c>
      <c r="H110" s="1">
        <v>150.35</v>
      </c>
      <c r="I110" s="1">
        <v>20.34</v>
      </c>
      <c r="J110" s="1">
        <v>14.5</v>
      </c>
      <c r="K110" s="17">
        <v>1.7780256990000001</v>
      </c>
      <c r="L110" s="6">
        <v>7.4850000000000003E-4</v>
      </c>
      <c r="M110" s="10"/>
      <c r="N110" s="10"/>
      <c r="P110" s="4"/>
    </row>
    <row r="111" spans="1:16" x14ac:dyDescent="0.25">
      <c r="A111" s="1" t="s">
        <v>18</v>
      </c>
      <c r="B111" s="1" t="s">
        <v>67</v>
      </c>
      <c r="C111" s="1" t="s">
        <v>392</v>
      </c>
      <c r="D111" s="1" t="s">
        <v>393</v>
      </c>
      <c r="F111" s="1" t="s">
        <v>394</v>
      </c>
      <c r="G111" s="1">
        <v>150.72999999999999</v>
      </c>
      <c r="H111" s="1">
        <v>178.21</v>
      </c>
      <c r="I111" s="1">
        <v>26.69</v>
      </c>
      <c r="J111" s="1">
        <v>11.79</v>
      </c>
      <c r="K111" s="17">
        <v>1.776210522</v>
      </c>
      <c r="L111" s="6">
        <v>4.28E-3</v>
      </c>
      <c r="M111" s="10"/>
      <c r="N111" s="10"/>
    </row>
    <row r="112" spans="1:16" x14ac:dyDescent="0.25">
      <c r="A112" s="1" t="s">
        <v>13</v>
      </c>
      <c r="B112" s="1" t="s">
        <v>67</v>
      </c>
      <c r="C112" s="1" t="s">
        <v>395</v>
      </c>
      <c r="D112" s="1" t="s">
        <v>396</v>
      </c>
      <c r="F112" s="1" t="s">
        <v>35</v>
      </c>
      <c r="G112" s="1">
        <v>420.34</v>
      </c>
      <c r="H112" s="1">
        <v>696.24</v>
      </c>
      <c r="I112" s="1">
        <v>62.01</v>
      </c>
      <c r="J112" s="1">
        <v>65.540000000000006</v>
      </c>
      <c r="K112" s="17">
        <v>1.768093581</v>
      </c>
      <c r="L112" s="6">
        <v>1.622E-3</v>
      </c>
      <c r="M112" s="10"/>
      <c r="N112" s="10"/>
      <c r="P112" s="4"/>
    </row>
    <row r="113" spans="1:16" x14ac:dyDescent="0.25">
      <c r="A113" s="1" t="s">
        <v>13</v>
      </c>
      <c r="B113" s="1" t="s">
        <v>26</v>
      </c>
      <c r="C113" s="1" t="s">
        <v>397</v>
      </c>
      <c r="D113" s="1" t="s">
        <v>398</v>
      </c>
      <c r="F113" s="1" t="s">
        <v>399</v>
      </c>
      <c r="G113" s="1">
        <v>22.11</v>
      </c>
      <c r="H113" s="1">
        <v>25.47</v>
      </c>
      <c r="I113" s="1">
        <v>1.99</v>
      </c>
      <c r="J113" s="1">
        <v>3.31</v>
      </c>
      <c r="K113" s="17">
        <v>1.7672689500000001</v>
      </c>
      <c r="L113" s="6">
        <v>6.0109999999999999E-3</v>
      </c>
      <c r="M113" s="10"/>
      <c r="N113" s="10"/>
    </row>
    <row r="114" spans="1:16" x14ac:dyDescent="0.25">
      <c r="A114" s="1" t="s">
        <v>18</v>
      </c>
      <c r="B114" s="1" t="s">
        <v>19</v>
      </c>
      <c r="C114" s="1" t="s">
        <v>400</v>
      </c>
      <c r="F114" s="1" t="s">
        <v>35</v>
      </c>
      <c r="G114" s="1">
        <v>86.18</v>
      </c>
      <c r="H114" s="1">
        <v>69.13</v>
      </c>
      <c r="I114" s="1">
        <v>13.79</v>
      </c>
      <c r="J114" s="1">
        <v>3.7</v>
      </c>
      <c r="K114" s="17">
        <v>1.754663839</v>
      </c>
      <c r="L114" s="6">
        <v>3.2099999999999997E-2</v>
      </c>
      <c r="M114" s="10"/>
      <c r="N114" s="10"/>
    </row>
    <row r="115" spans="1:16" x14ac:dyDescent="0.25">
      <c r="A115" s="1" t="s">
        <v>13</v>
      </c>
      <c r="B115" s="1" t="s">
        <v>90</v>
      </c>
      <c r="C115" s="1" t="s">
        <v>401</v>
      </c>
      <c r="D115" s="1" t="s">
        <v>402</v>
      </c>
      <c r="E115" s="5" t="s">
        <v>403</v>
      </c>
      <c r="F115" s="1" t="s">
        <v>324</v>
      </c>
      <c r="G115" s="1">
        <v>32.79</v>
      </c>
      <c r="H115" s="1">
        <v>44.43</v>
      </c>
      <c r="I115" s="1">
        <v>5.52</v>
      </c>
      <c r="J115" s="1">
        <v>3.65</v>
      </c>
      <c r="K115" s="17">
        <v>1.749407892</v>
      </c>
      <c r="L115" s="6">
        <v>2.075E-3</v>
      </c>
      <c r="M115" s="10"/>
      <c r="N115" s="10"/>
    </row>
    <row r="116" spans="1:16" x14ac:dyDescent="0.25">
      <c r="A116" s="1" t="s">
        <v>13</v>
      </c>
      <c r="B116" s="1" t="s">
        <v>151</v>
      </c>
      <c r="C116" s="1" t="s">
        <v>404</v>
      </c>
      <c r="D116" s="1" t="s">
        <v>405</v>
      </c>
      <c r="E116" s="5" t="s">
        <v>406</v>
      </c>
      <c r="F116" s="1" t="s">
        <v>407</v>
      </c>
      <c r="G116" s="1">
        <v>40.14</v>
      </c>
      <c r="H116" s="1">
        <v>69.39</v>
      </c>
      <c r="I116" s="1">
        <v>6.45</v>
      </c>
      <c r="J116" s="1">
        <v>6.29</v>
      </c>
      <c r="K116" s="17">
        <v>1.741868551</v>
      </c>
      <c r="L116" s="6">
        <v>2.5790000000000001E-3</v>
      </c>
      <c r="M116" s="10"/>
      <c r="N116" s="10"/>
      <c r="P116" s="4"/>
    </row>
    <row r="117" spans="1:16" x14ac:dyDescent="0.25">
      <c r="A117" s="1" t="s">
        <v>13</v>
      </c>
      <c r="B117" s="1" t="s">
        <v>186</v>
      </c>
      <c r="C117" s="1" t="s">
        <v>408</v>
      </c>
      <c r="D117" s="1" t="s">
        <v>409</v>
      </c>
      <c r="E117" s="5" t="s">
        <v>410</v>
      </c>
      <c r="F117" s="1" t="s">
        <v>411</v>
      </c>
      <c r="G117" s="1">
        <v>77.03</v>
      </c>
      <c r="H117" s="1">
        <v>99.33</v>
      </c>
      <c r="I117" s="1">
        <v>12.26</v>
      </c>
      <c r="J117" s="1">
        <v>9.11</v>
      </c>
      <c r="K117" s="17">
        <v>1.732261853</v>
      </c>
      <c r="L117" s="6">
        <v>1.0690000000000001E-3</v>
      </c>
      <c r="M117" s="10"/>
      <c r="N117" s="10"/>
      <c r="P117" s="4"/>
    </row>
    <row r="118" spans="1:16" x14ac:dyDescent="0.25">
      <c r="A118" s="1" t="s">
        <v>13</v>
      </c>
      <c r="B118" s="1" t="s">
        <v>412</v>
      </c>
      <c r="C118" s="1" t="s">
        <v>413</v>
      </c>
      <c r="D118" s="1" t="s">
        <v>414</v>
      </c>
      <c r="F118" s="1" t="s">
        <v>35</v>
      </c>
      <c r="G118" s="1">
        <v>32.42</v>
      </c>
      <c r="H118" s="1">
        <v>19.37</v>
      </c>
      <c r="I118" s="1">
        <v>3.7</v>
      </c>
      <c r="J118" s="1">
        <v>2.5099999999999998</v>
      </c>
      <c r="K118" s="17">
        <v>1.724927313</v>
      </c>
      <c r="L118" s="6">
        <v>1.387E-2</v>
      </c>
      <c r="M118" s="10"/>
      <c r="N118" s="10"/>
    </row>
    <row r="119" spans="1:16" x14ac:dyDescent="0.25">
      <c r="A119" s="1" t="s">
        <v>18</v>
      </c>
      <c r="B119" s="1" t="s">
        <v>238</v>
      </c>
      <c r="C119" s="1" t="s">
        <v>415</v>
      </c>
      <c r="D119" s="1" t="s">
        <v>416</v>
      </c>
      <c r="F119" s="1" t="s">
        <v>417</v>
      </c>
      <c r="G119" s="1">
        <v>85.06</v>
      </c>
      <c r="H119" s="1">
        <v>154.12</v>
      </c>
      <c r="I119" s="1">
        <v>9.57</v>
      </c>
      <c r="J119" s="1">
        <v>17.22</v>
      </c>
      <c r="K119" s="17">
        <v>1.7158639550000001</v>
      </c>
      <c r="L119" s="6">
        <v>1.269E-2</v>
      </c>
      <c r="M119" s="10"/>
      <c r="N119" s="10"/>
    </row>
    <row r="120" spans="1:16" x14ac:dyDescent="0.25">
      <c r="A120" s="1" t="s">
        <v>13</v>
      </c>
      <c r="B120" s="1" t="s">
        <v>67</v>
      </c>
      <c r="C120" s="1" t="s">
        <v>418</v>
      </c>
      <c r="D120" s="1" t="s">
        <v>419</v>
      </c>
      <c r="F120" s="1" t="s">
        <v>420</v>
      </c>
      <c r="G120" s="1">
        <v>44</v>
      </c>
      <c r="H120" s="1">
        <v>26.88</v>
      </c>
      <c r="I120" s="1">
        <v>4.5</v>
      </c>
      <c r="J120" s="1">
        <v>4.0199999999999996</v>
      </c>
      <c r="K120" s="17">
        <v>1.706820781</v>
      </c>
      <c r="L120" s="6">
        <v>1.423E-2</v>
      </c>
      <c r="M120" s="10"/>
      <c r="N120" s="10"/>
      <c r="P120" s="4"/>
    </row>
    <row r="121" spans="1:16" x14ac:dyDescent="0.25">
      <c r="A121" s="1" t="s">
        <v>13</v>
      </c>
      <c r="B121" s="1" t="s">
        <v>421</v>
      </c>
      <c r="C121" s="1" t="s">
        <v>422</v>
      </c>
      <c r="D121" s="1" t="s">
        <v>423</v>
      </c>
      <c r="F121" s="1" t="s">
        <v>150</v>
      </c>
      <c r="G121" s="1">
        <v>21.87</v>
      </c>
      <c r="H121" s="1">
        <v>15.19</v>
      </c>
      <c r="I121" s="1">
        <v>1.6</v>
      </c>
      <c r="J121" s="1">
        <v>2.71</v>
      </c>
      <c r="K121" s="17">
        <v>1.7004598820000001</v>
      </c>
      <c r="L121" s="6">
        <v>1.9879999999999998E-2</v>
      </c>
      <c r="M121" s="10"/>
      <c r="N121" s="10"/>
    </row>
    <row r="122" spans="1:16" x14ac:dyDescent="0.25">
      <c r="A122" s="1" t="s">
        <v>18</v>
      </c>
      <c r="B122" s="1" t="s">
        <v>424</v>
      </c>
      <c r="C122" s="1" t="s">
        <v>425</v>
      </c>
      <c r="D122" s="1" t="s">
        <v>426</v>
      </c>
      <c r="E122" s="5" t="s">
        <v>427</v>
      </c>
      <c r="F122" s="1" t="s">
        <v>428</v>
      </c>
      <c r="G122" s="1">
        <v>108.5</v>
      </c>
      <c r="H122" s="1">
        <v>124.48</v>
      </c>
      <c r="I122" s="1">
        <v>15.58</v>
      </c>
      <c r="J122" s="1">
        <v>13.37</v>
      </c>
      <c r="K122" s="17">
        <v>1.700186862</v>
      </c>
      <c r="L122" s="6">
        <v>1.0690000000000001E-3</v>
      </c>
      <c r="M122" s="10"/>
      <c r="N122" s="10"/>
      <c r="P122" s="4"/>
    </row>
    <row r="123" spans="1:16" x14ac:dyDescent="0.25">
      <c r="A123" s="1" t="s">
        <v>18</v>
      </c>
      <c r="B123" s="1" t="s">
        <v>26</v>
      </c>
      <c r="C123" s="1" t="s">
        <v>429</v>
      </c>
      <c r="D123" s="1" t="s">
        <v>430</v>
      </c>
      <c r="F123" s="1" t="s">
        <v>431</v>
      </c>
      <c r="G123" s="1">
        <v>731.16</v>
      </c>
      <c r="H123" s="1">
        <v>576.5</v>
      </c>
      <c r="I123" s="1">
        <v>62.48</v>
      </c>
      <c r="J123" s="1">
        <v>93.99</v>
      </c>
      <c r="K123" s="17">
        <v>1.6994673360000001</v>
      </c>
      <c r="L123" s="6">
        <v>7.7590000000000003E-3</v>
      </c>
      <c r="M123" s="10"/>
      <c r="N123" s="10"/>
    </row>
    <row r="124" spans="1:16" x14ac:dyDescent="0.25">
      <c r="A124" s="1" t="s">
        <v>18</v>
      </c>
      <c r="B124" s="1" t="s">
        <v>67</v>
      </c>
      <c r="C124" s="1" t="s">
        <v>432</v>
      </c>
      <c r="D124" s="1" t="s">
        <v>433</v>
      </c>
      <c r="F124" s="1" t="s">
        <v>434</v>
      </c>
      <c r="G124" s="1">
        <v>79.33</v>
      </c>
      <c r="H124" s="1">
        <v>62.56</v>
      </c>
      <c r="I124" s="1">
        <v>4.1500000000000004</v>
      </c>
      <c r="J124" s="1">
        <v>11.71</v>
      </c>
      <c r="K124" s="17">
        <v>1.6910455849999999</v>
      </c>
      <c r="L124" s="6">
        <v>3.5540000000000002E-2</v>
      </c>
      <c r="M124" s="10"/>
      <c r="N124" s="10"/>
    </row>
    <row r="125" spans="1:16" x14ac:dyDescent="0.25">
      <c r="A125" s="1" t="s">
        <v>13</v>
      </c>
      <c r="B125" s="1" t="s">
        <v>435</v>
      </c>
      <c r="C125" s="1" t="s">
        <v>436</v>
      </c>
      <c r="F125" s="1" t="s">
        <v>35</v>
      </c>
      <c r="G125" s="1">
        <v>63.8</v>
      </c>
      <c r="H125" s="1">
        <v>39.700000000000003</v>
      </c>
      <c r="I125" s="1">
        <v>9.06</v>
      </c>
      <c r="J125" s="1">
        <v>3.56</v>
      </c>
      <c r="K125" s="17">
        <v>1.6810705480000001</v>
      </c>
      <c r="L125" s="6">
        <v>3.0589999999999999E-2</v>
      </c>
      <c r="M125" s="10"/>
      <c r="N125" s="10"/>
    </row>
    <row r="126" spans="1:16" x14ac:dyDescent="0.25">
      <c r="A126" s="1" t="s">
        <v>13</v>
      </c>
      <c r="B126" s="1" t="s">
        <v>40</v>
      </c>
      <c r="C126" s="1" t="s">
        <v>437</v>
      </c>
      <c r="D126" s="1" t="s">
        <v>438</v>
      </c>
      <c r="F126" s="1" t="s">
        <v>439</v>
      </c>
      <c r="G126" s="1">
        <v>40.29</v>
      </c>
      <c r="H126" s="1">
        <v>74.209999999999994</v>
      </c>
      <c r="I126" s="1">
        <v>8.6300000000000008</v>
      </c>
      <c r="J126" s="1">
        <v>5.48</v>
      </c>
      <c r="K126" s="17">
        <v>1.6737961480000001</v>
      </c>
      <c r="L126" s="6">
        <v>6.0540000000000004E-3</v>
      </c>
      <c r="M126" s="10"/>
      <c r="N126" s="10"/>
    </row>
    <row r="127" spans="1:16" x14ac:dyDescent="0.25">
      <c r="A127" s="1" t="s">
        <v>13</v>
      </c>
      <c r="B127" s="1" t="s">
        <v>98</v>
      </c>
      <c r="C127" s="1" t="s">
        <v>440</v>
      </c>
      <c r="D127" s="1" t="s">
        <v>441</v>
      </c>
      <c r="E127" s="5" t="s">
        <v>442</v>
      </c>
      <c r="F127" s="1" t="s">
        <v>443</v>
      </c>
      <c r="G127" s="1">
        <v>210.98</v>
      </c>
      <c r="H127" s="1">
        <v>289.56</v>
      </c>
      <c r="I127" s="1">
        <v>30.02</v>
      </c>
      <c r="J127" s="1">
        <v>32.6</v>
      </c>
      <c r="K127" s="17">
        <v>1.660952473</v>
      </c>
      <c r="L127" s="6">
        <v>2.513E-3</v>
      </c>
      <c r="M127" s="10"/>
      <c r="N127" s="10"/>
    </row>
    <row r="128" spans="1:16" x14ac:dyDescent="0.25">
      <c r="A128" s="1" t="s">
        <v>18</v>
      </c>
      <c r="B128" s="1" t="s">
        <v>26</v>
      </c>
      <c r="C128" s="1" t="s">
        <v>444</v>
      </c>
      <c r="D128" s="1" t="s">
        <v>445</v>
      </c>
      <c r="E128" s="5" t="s">
        <v>446</v>
      </c>
      <c r="F128" s="1" t="s">
        <v>447</v>
      </c>
      <c r="G128" s="1">
        <v>50.07</v>
      </c>
      <c r="H128" s="1">
        <v>39.270000000000003</v>
      </c>
      <c r="I128" s="1">
        <v>6.04</v>
      </c>
      <c r="J128" s="1">
        <v>5.48</v>
      </c>
      <c r="K128" s="17">
        <v>1.6485674159999999</v>
      </c>
      <c r="L128" s="6">
        <v>5.019E-3</v>
      </c>
      <c r="M128" s="10"/>
      <c r="N128" s="10"/>
      <c r="P128" s="4"/>
    </row>
    <row r="129" spans="1:16" x14ac:dyDescent="0.25">
      <c r="A129" s="1" t="s">
        <v>13</v>
      </c>
      <c r="B129" s="1" t="s">
        <v>435</v>
      </c>
      <c r="C129" s="1" t="s">
        <v>448</v>
      </c>
      <c r="D129" s="1" t="s">
        <v>449</v>
      </c>
      <c r="F129" s="1" t="s">
        <v>394</v>
      </c>
      <c r="G129" s="1">
        <v>81.86</v>
      </c>
      <c r="H129" s="1">
        <v>44.92</v>
      </c>
      <c r="I129" s="1">
        <v>11.97</v>
      </c>
      <c r="J129" s="1">
        <v>4.21</v>
      </c>
      <c r="K129" s="17">
        <v>1.633905076</v>
      </c>
      <c r="L129" s="6">
        <v>4.2070000000000003E-2</v>
      </c>
      <c r="M129" s="10"/>
      <c r="N129" s="10"/>
    </row>
    <row r="130" spans="1:16" x14ac:dyDescent="0.25">
      <c r="A130" s="1" t="s">
        <v>18</v>
      </c>
      <c r="B130" s="1" t="s">
        <v>250</v>
      </c>
      <c r="C130" s="1" t="s">
        <v>450</v>
      </c>
      <c r="D130" s="1" t="s">
        <v>451</v>
      </c>
      <c r="E130" s="5" t="s">
        <v>452</v>
      </c>
      <c r="F130" s="1" t="s">
        <v>453</v>
      </c>
      <c r="G130" s="1">
        <v>288.95999999999998</v>
      </c>
      <c r="H130" s="1">
        <v>304.7</v>
      </c>
      <c r="I130" s="1">
        <v>51.18</v>
      </c>
      <c r="J130" s="1">
        <v>27.08</v>
      </c>
      <c r="K130" s="17">
        <v>1.629914131</v>
      </c>
      <c r="L130" s="6">
        <v>5.8780000000000004E-3</v>
      </c>
      <c r="M130" s="10"/>
      <c r="N130" s="10"/>
    </row>
    <row r="131" spans="1:16" x14ac:dyDescent="0.25">
      <c r="A131" s="1" t="s">
        <v>18</v>
      </c>
      <c r="B131" s="1" t="s">
        <v>424</v>
      </c>
      <c r="C131" s="1" t="s">
        <v>454</v>
      </c>
      <c r="D131" s="1" t="s">
        <v>455</v>
      </c>
      <c r="F131" s="1" t="s">
        <v>456</v>
      </c>
      <c r="G131" s="1">
        <v>84.57</v>
      </c>
      <c r="H131" s="1">
        <v>75.06</v>
      </c>
      <c r="I131" s="1">
        <v>11.04</v>
      </c>
      <c r="J131" s="1">
        <v>10.02</v>
      </c>
      <c r="K131" s="17">
        <v>1.621163814</v>
      </c>
      <c r="L131" s="6">
        <v>3.3500000000000001E-3</v>
      </c>
      <c r="M131" s="10"/>
      <c r="N131" s="10"/>
    </row>
    <row r="132" spans="1:16" x14ac:dyDescent="0.25">
      <c r="A132" s="1" t="s">
        <v>18</v>
      </c>
      <c r="B132" s="1" t="s">
        <v>51</v>
      </c>
      <c r="C132" s="1" t="s">
        <v>457</v>
      </c>
      <c r="D132" s="1" t="s">
        <v>458</v>
      </c>
      <c r="F132" s="1" t="s">
        <v>459</v>
      </c>
      <c r="G132" s="1">
        <v>169.98</v>
      </c>
      <c r="H132" s="1">
        <v>178.97</v>
      </c>
      <c r="I132" s="1">
        <v>25.6</v>
      </c>
      <c r="J132" s="1">
        <v>21.21</v>
      </c>
      <c r="K132" s="17">
        <v>1.601822155</v>
      </c>
      <c r="L132" s="6">
        <v>2.6510000000000001E-3</v>
      </c>
      <c r="M132" s="10"/>
      <c r="N132" s="10"/>
    </row>
    <row r="133" spans="1:16" x14ac:dyDescent="0.25">
      <c r="A133" s="1" t="s">
        <v>18</v>
      </c>
      <c r="B133" s="1" t="s">
        <v>26</v>
      </c>
      <c r="C133" s="1" t="s">
        <v>460</v>
      </c>
      <c r="D133" s="1" t="s">
        <v>461</v>
      </c>
      <c r="F133" s="1" t="s">
        <v>462</v>
      </c>
      <c r="G133" s="1">
        <v>39.159999999999997</v>
      </c>
      <c r="H133" s="1">
        <v>45.52</v>
      </c>
      <c r="I133" s="1">
        <v>3.75</v>
      </c>
      <c r="J133" s="1">
        <v>6.86</v>
      </c>
      <c r="K133" s="17">
        <v>1.599917453</v>
      </c>
      <c r="L133" s="6">
        <v>1.8329999999999999E-2</v>
      </c>
      <c r="M133" s="10"/>
      <c r="N133" s="10"/>
    </row>
    <row r="134" spans="1:16" x14ac:dyDescent="0.25">
      <c r="A134" s="1" t="s">
        <v>13</v>
      </c>
      <c r="B134" s="1" t="s">
        <v>26</v>
      </c>
      <c r="C134" s="1" t="s">
        <v>463</v>
      </c>
      <c r="D134" s="1" t="s">
        <v>464</v>
      </c>
      <c r="E134" s="5" t="s">
        <v>465</v>
      </c>
      <c r="F134" s="1" t="s">
        <v>466</v>
      </c>
      <c r="G134" s="1">
        <v>82.97</v>
      </c>
      <c r="H134" s="1">
        <v>133.36000000000001</v>
      </c>
      <c r="I134" s="1">
        <v>14.77</v>
      </c>
      <c r="J134" s="1">
        <v>13.7</v>
      </c>
      <c r="K134" s="17">
        <v>1.5896960120000001</v>
      </c>
      <c r="L134" s="6">
        <v>5.0270000000000002E-3</v>
      </c>
      <c r="M134" s="10"/>
      <c r="N134" s="10"/>
    </row>
    <row r="135" spans="1:16" x14ac:dyDescent="0.25">
      <c r="A135" s="1" t="s">
        <v>13</v>
      </c>
      <c r="B135" s="1" t="s">
        <v>26</v>
      </c>
      <c r="C135" s="1" t="s">
        <v>467</v>
      </c>
      <c r="D135" s="1" t="s">
        <v>468</v>
      </c>
      <c r="E135" s="5" t="s">
        <v>469</v>
      </c>
      <c r="F135" s="1" t="s">
        <v>470</v>
      </c>
      <c r="G135" s="1">
        <v>85.92</v>
      </c>
      <c r="H135" s="1">
        <v>166.65</v>
      </c>
      <c r="I135" s="1">
        <v>19.61</v>
      </c>
      <c r="J135" s="1">
        <v>13.63</v>
      </c>
      <c r="K135" s="17">
        <v>1.5814745619999999</v>
      </c>
      <c r="L135" s="6">
        <v>1.014E-2</v>
      </c>
      <c r="M135" s="10"/>
      <c r="N135" s="10"/>
    </row>
    <row r="136" spans="1:16" x14ac:dyDescent="0.25">
      <c r="A136" s="1" t="s">
        <v>13</v>
      </c>
      <c r="B136" s="1" t="s">
        <v>19</v>
      </c>
      <c r="C136" s="1" t="s">
        <v>471</v>
      </c>
      <c r="F136" s="1" t="s">
        <v>35</v>
      </c>
      <c r="G136" s="1">
        <v>180.02</v>
      </c>
      <c r="H136" s="1">
        <v>305.25</v>
      </c>
      <c r="I136" s="1">
        <v>36.61</v>
      </c>
      <c r="J136" s="1">
        <v>27.93</v>
      </c>
      <c r="K136" s="17">
        <v>1.577368951</v>
      </c>
      <c r="L136" s="6">
        <v>7.2509999999999996E-3</v>
      </c>
      <c r="M136" s="10"/>
      <c r="N136" s="10"/>
      <c r="P136" s="4"/>
    </row>
    <row r="137" spans="1:16" x14ac:dyDescent="0.25">
      <c r="A137" s="1" t="s">
        <v>18</v>
      </c>
      <c r="B137" s="1" t="s">
        <v>51</v>
      </c>
      <c r="C137" s="1" t="s">
        <v>472</v>
      </c>
      <c r="D137" s="1" t="s">
        <v>473</v>
      </c>
      <c r="F137" s="1" t="s">
        <v>474</v>
      </c>
      <c r="G137" s="1">
        <v>526.12</v>
      </c>
      <c r="H137" s="1">
        <v>366.61</v>
      </c>
      <c r="I137" s="1">
        <v>37.96</v>
      </c>
      <c r="J137" s="1">
        <v>75.760000000000005</v>
      </c>
      <c r="K137" s="17">
        <v>1.574732171</v>
      </c>
      <c r="L137" s="6">
        <v>3.4660000000000003E-2</v>
      </c>
      <c r="M137" s="10"/>
      <c r="N137" s="10"/>
      <c r="P137" s="4"/>
    </row>
    <row r="138" spans="1:16" x14ac:dyDescent="0.25">
      <c r="A138" s="1" t="s">
        <v>18</v>
      </c>
      <c r="B138" s="1" t="s">
        <v>250</v>
      </c>
      <c r="C138" s="1" t="s">
        <v>475</v>
      </c>
      <c r="D138" s="1" t="s">
        <v>476</v>
      </c>
      <c r="F138" s="1" t="s">
        <v>477</v>
      </c>
      <c r="G138" s="1">
        <v>456.28</v>
      </c>
      <c r="H138" s="1">
        <v>496.21</v>
      </c>
      <c r="I138" s="1">
        <v>50.29</v>
      </c>
      <c r="J138" s="1">
        <v>74.56</v>
      </c>
      <c r="K138" s="17">
        <v>1.5746327929999999</v>
      </c>
      <c r="L138" s="6">
        <v>1.0619999999999999E-2</v>
      </c>
      <c r="M138" s="10"/>
      <c r="N138" s="10"/>
      <c r="P138" s="4"/>
    </row>
    <row r="139" spans="1:16" x14ac:dyDescent="0.25">
      <c r="A139" s="1" t="s">
        <v>18</v>
      </c>
      <c r="B139" s="1" t="s">
        <v>250</v>
      </c>
      <c r="C139" s="1" t="s">
        <v>478</v>
      </c>
      <c r="D139" s="1" t="s">
        <v>479</v>
      </c>
      <c r="E139" s="5" t="s">
        <v>480</v>
      </c>
      <c r="F139" s="1" t="s">
        <v>481</v>
      </c>
      <c r="G139" s="1">
        <v>108</v>
      </c>
      <c r="H139" s="1">
        <v>182.76</v>
      </c>
      <c r="I139" s="1">
        <v>15.31</v>
      </c>
      <c r="J139" s="1">
        <v>22.22</v>
      </c>
      <c r="K139" s="17">
        <v>1.564847353</v>
      </c>
      <c r="L139" s="6">
        <v>1.549E-2</v>
      </c>
      <c r="M139" s="10"/>
      <c r="N139" s="10"/>
    </row>
    <row r="140" spans="1:16" x14ac:dyDescent="0.25">
      <c r="A140" s="1" t="s">
        <v>18</v>
      </c>
      <c r="B140" s="1" t="s">
        <v>67</v>
      </c>
      <c r="C140" s="1" t="s">
        <v>482</v>
      </c>
      <c r="D140" s="1" t="s">
        <v>483</v>
      </c>
      <c r="E140" s="5" t="s">
        <v>484</v>
      </c>
      <c r="F140" s="1" t="s">
        <v>485</v>
      </c>
      <c r="G140" s="1">
        <v>35.32</v>
      </c>
      <c r="H140" s="1">
        <v>33.97</v>
      </c>
      <c r="I140" s="1">
        <v>4.33</v>
      </c>
      <c r="J140" s="1">
        <v>5.01</v>
      </c>
      <c r="K140" s="17">
        <v>1.5587011399999999</v>
      </c>
      <c r="L140" s="6">
        <v>1.209E-2</v>
      </c>
      <c r="M140" s="10"/>
      <c r="N140" s="10"/>
    </row>
    <row r="141" spans="1:16" x14ac:dyDescent="0.25">
      <c r="A141" s="1" t="s">
        <v>18</v>
      </c>
      <c r="B141" s="1" t="s">
        <v>22</v>
      </c>
      <c r="C141" s="1" t="s">
        <v>486</v>
      </c>
      <c r="D141" s="1" t="s">
        <v>487</v>
      </c>
      <c r="E141" s="5" t="s">
        <v>488</v>
      </c>
      <c r="F141" s="1" t="s">
        <v>489</v>
      </c>
      <c r="G141" s="1">
        <v>23.14</v>
      </c>
      <c r="H141" s="1">
        <v>67.260000000000005</v>
      </c>
      <c r="I141" s="1">
        <v>7.33</v>
      </c>
      <c r="J141" s="1">
        <v>4.26</v>
      </c>
      <c r="K141" s="17">
        <v>1.5577339269999999</v>
      </c>
      <c r="L141" s="6">
        <v>3.9800000000000002E-2</v>
      </c>
      <c r="M141" s="10"/>
      <c r="N141" s="10"/>
    </row>
    <row r="142" spans="1:16" x14ac:dyDescent="0.25">
      <c r="A142" s="1" t="s">
        <v>13</v>
      </c>
      <c r="B142" s="1" t="s">
        <v>98</v>
      </c>
      <c r="C142" s="1" t="s">
        <v>490</v>
      </c>
      <c r="D142" s="1" t="s">
        <v>491</v>
      </c>
      <c r="E142" s="5" t="s">
        <v>492</v>
      </c>
      <c r="F142" s="1" t="s">
        <v>493</v>
      </c>
      <c r="G142" s="1">
        <v>84.79</v>
      </c>
      <c r="H142" s="1">
        <v>163.66</v>
      </c>
      <c r="I142" s="1">
        <v>16.420000000000002</v>
      </c>
      <c r="J142" s="1">
        <v>16.940000000000001</v>
      </c>
      <c r="K142" s="17">
        <v>1.533598695</v>
      </c>
      <c r="L142" s="6">
        <v>1.325E-2</v>
      </c>
      <c r="M142" s="10"/>
      <c r="N142" s="10"/>
    </row>
    <row r="143" spans="1:16" x14ac:dyDescent="0.25">
      <c r="A143" s="1" t="s">
        <v>13</v>
      </c>
      <c r="B143" s="1" t="s">
        <v>51</v>
      </c>
      <c r="C143" s="1" t="s">
        <v>494</v>
      </c>
      <c r="D143" s="1" t="s">
        <v>495</v>
      </c>
      <c r="F143" s="1" t="s">
        <v>496</v>
      </c>
      <c r="G143" s="1">
        <v>30.3</v>
      </c>
      <c r="H143" s="1">
        <v>67.91</v>
      </c>
      <c r="I143" s="1">
        <v>7.26</v>
      </c>
      <c r="J143" s="1">
        <v>5.91</v>
      </c>
      <c r="K143" s="17">
        <v>1.5304804599999999</v>
      </c>
      <c r="L143" s="6">
        <v>1.8839999999999999E-2</v>
      </c>
      <c r="M143" s="10"/>
      <c r="N143" s="10"/>
      <c r="P143" s="4"/>
    </row>
    <row r="144" spans="1:16" x14ac:dyDescent="0.25">
      <c r="A144" s="1" t="s">
        <v>18</v>
      </c>
      <c r="B144" s="1" t="s">
        <v>90</v>
      </c>
      <c r="C144" s="1" t="s">
        <v>497</v>
      </c>
      <c r="D144" s="1" t="s">
        <v>498</v>
      </c>
      <c r="F144" s="1" t="s">
        <v>499</v>
      </c>
      <c r="G144" s="1">
        <v>178.16</v>
      </c>
      <c r="H144" s="1">
        <v>175.29</v>
      </c>
      <c r="I144" s="1">
        <v>30.27</v>
      </c>
      <c r="J144" s="1">
        <v>20.309999999999999</v>
      </c>
      <c r="K144" s="17">
        <v>1.5225917739999999</v>
      </c>
      <c r="L144" s="6">
        <v>6.7520000000000002E-3</v>
      </c>
      <c r="M144" s="10"/>
      <c r="N144" s="10"/>
    </row>
    <row r="145" spans="1:16" x14ac:dyDescent="0.25">
      <c r="A145" s="1" t="s">
        <v>18</v>
      </c>
      <c r="B145" s="1" t="s">
        <v>238</v>
      </c>
      <c r="C145" s="1" t="s">
        <v>500</v>
      </c>
      <c r="D145" s="1" t="s">
        <v>501</v>
      </c>
      <c r="F145" s="1" t="s">
        <v>502</v>
      </c>
      <c r="G145" s="1">
        <v>198.68</v>
      </c>
      <c r="H145" s="1">
        <v>214.14</v>
      </c>
      <c r="I145" s="1">
        <v>38.880000000000003</v>
      </c>
      <c r="J145" s="1">
        <v>21</v>
      </c>
      <c r="K145" s="17">
        <v>1.500511213</v>
      </c>
      <c r="L145" s="6">
        <v>1.2540000000000001E-2</v>
      </c>
      <c r="M145" s="10"/>
      <c r="N145" s="10"/>
    </row>
    <row r="146" spans="1:16" x14ac:dyDescent="0.25">
      <c r="A146" s="1" t="s">
        <v>18</v>
      </c>
      <c r="B146" s="1" t="s">
        <v>26</v>
      </c>
      <c r="C146" s="1" t="s">
        <v>503</v>
      </c>
      <c r="D146" s="1" t="s">
        <v>504</v>
      </c>
      <c r="F146" s="1" t="s">
        <v>505</v>
      </c>
      <c r="G146" s="1">
        <v>45.43</v>
      </c>
      <c r="H146" s="1">
        <v>52.12</v>
      </c>
      <c r="I146" s="1">
        <v>4.6900000000000004</v>
      </c>
      <c r="J146" s="1">
        <v>8.6999999999999993</v>
      </c>
      <c r="K146" s="17">
        <v>1.477243402</v>
      </c>
      <c r="L146" s="6">
        <v>3.4520000000000002E-2</v>
      </c>
      <c r="M146" s="10"/>
      <c r="N146" s="10"/>
      <c r="P146" s="4"/>
    </row>
    <row r="147" spans="1:16" x14ac:dyDescent="0.25">
      <c r="A147" s="1" t="s">
        <v>18</v>
      </c>
      <c r="B147" s="1" t="s">
        <v>238</v>
      </c>
      <c r="C147" s="1" t="s">
        <v>506</v>
      </c>
      <c r="D147" s="1" t="s">
        <v>507</v>
      </c>
      <c r="F147" s="1" t="s">
        <v>508</v>
      </c>
      <c r="G147" s="1">
        <v>289.43</v>
      </c>
      <c r="H147" s="1">
        <v>227.22</v>
      </c>
      <c r="I147" s="1">
        <v>50.14</v>
      </c>
      <c r="J147" s="1">
        <v>27.04</v>
      </c>
      <c r="K147" s="17">
        <v>1.465628033</v>
      </c>
      <c r="L147" s="6">
        <v>2.368E-2</v>
      </c>
      <c r="M147" s="10"/>
      <c r="N147" s="10"/>
      <c r="P147" s="4"/>
    </row>
    <row r="148" spans="1:16" x14ac:dyDescent="0.25">
      <c r="A148" s="1" t="s">
        <v>18</v>
      </c>
      <c r="B148" s="1" t="s">
        <v>19</v>
      </c>
      <c r="C148" s="1" t="s">
        <v>509</v>
      </c>
      <c r="D148" s="1" t="s">
        <v>510</v>
      </c>
      <c r="F148" s="1" t="s">
        <v>35</v>
      </c>
      <c r="G148" s="1">
        <v>203.06</v>
      </c>
      <c r="H148" s="1">
        <v>247.71</v>
      </c>
      <c r="I148" s="1">
        <v>34.590000000000003</v>
      </c>
      <c r="J148" s="1">
        <v>31.87</v>
      </c>
      <c r="K148" s="17">
        <v>1.456725418</v>
      </c>
      <c r="L148" s="6">
        <v>9.2510000000000005E-3</v>
      </c>
      <c r="M148" s="10"/>
      <c r="N148" s="10"/>
      <c r="P148" s="4"/>
    </row>
    <row r="149" spans="1:16" x14ac:dyDescent="0.25">
      <c r="A149" s="1" t="s">
        <v>13</v>
      </c>
      <c r="B149" s="1" t="s">
        <v>238</v>
      </c>
      <c r="C149" s="1" t="s">
        <v>511</v>
      </c>
      <c r="D149" s="1" t="s">
        <v>512</v>
      </c>
      <c r="E149" s="5" t="s">
        <v>513</v>
      </c>
      <c r="F149" s="1" t="s">
        <v>514</v>
      </c>
      <c r="G149" s="1">
        <v>13.27</v>
      </c>
      <c r="H149" s="1">
        <v>21.65</v>
      </c>
      <c r="I149" s="1">
        <v>2.93</v>
      </c>
      <c r="J149" s="1">
        <v>2.14</v>
      </c>
      <c r="K149" s="17">
        <v>1.4491703680000001</v>
      </c>
      <c r="L149" s="6">
        <v>2.342E-2</v>
      </c>
      <c r="M149" s="10"/>
      <c r="N149" s="10"/>
    </row>
    <row r="150" spans="1:16" x14ac:dyDescent="0.25">
      <c r="A150" s="1" t="s">
        <v>18</v>
      </c>
      <c r="B150" s="1" t="s">
        <v>51</v>
      </c>
      <c r="C150" s="1" t="s">
        <v>515</v>
      </c>
      <c r="D150" s="1" t="s">
        <v>516</v>
      </c>
      <c r="F150" s="1" t="s">
        <v>517</v>
      </c>
      <c r="G150" s="1">
        <v>36.299999999999997</v>
      </c>
      <c r="H150" s="1">
        <v>41.91</v>
      </c>
      <c r="I150" s="1">
        <v>5.91</v>
      </c>
      <c r="J150" s="1">
        <v>5.82</v>
      </c>
      <c r="K150" s="17">
        <v>1.431737941</v>
      </c>
      <c r="L150" s="6">
        <v>1.1679999999999999E-2</v>
      </c>
      <c r="M150" s="10"/>
      <c r="N150" s="10"/>
    </row>
    <row r="151" spans="1:16" x14ac:dyDescent="0.25">
      <c r="A151" s="1" t="s">
        <v>18</v>
      </c>
      <c r="B151" s="1" t="s">
        <v>151</v>
      </c>
      <c r="C151" s="1" t="s">
        <v>518</v>
      </c>
      <c r="D151" s="1" t="s">
        <v>519</v>
      </c>
      <c r="F151" s="1" t="s">
        <v>520</v>
      </c>
      <c r="G151" s="1">
        <v>291.5</v>
      </c>
      <c r="H151" s="1">
        <v>295.17</v>
      </c>
      <c r="I151" s="1">
        <v>33.89</v>
      </c>
      <c r="J151" s="1">
        <v>51.69</v>
      </c>
      <c r="K151" s="17">
        <v>1.429821287</v>
      </c>
      <c r="L151" s="6">
        <v>2.7990000000000001E-2</v>
      </c>
      <c r="M151" s="10"/>
      <c r="N151" s="10"/>
    </row>
    <row r="152" spans="1:16" x14ac:dyDescent="0.25">
      <c r="A152" s="1" t="s">
        <v>13</v>
      </c>
      <c r="B152" s="1" t="s">
        <v>435</v>
      </c>
      <c r="C152" s="1" t="s">
        <v>521</v>
      </c>
      <c r="D152" s="1" t="s">
        <v>522</v>
      </c>
      <c r="F152" s="1" t="s">
        <v>35</v>
      </c>
      <c r="G152" s="1">
        <v>49.06</v>
      </c>
      <c r="H152" s="1">
        <v>33.44</v>
      </c>
      <c r="I152" s="1">
        <v>7.63</v>
      </c>
      <c r="J152" s="1">
        <v>4.9000000000000004</v>
      </c>
      <c r="K152" s="17">
        <v>1.4285653780000001</v>
      </c>
      <c r="L152" s="6">
        <v>3.8949999999999999E-2</v>
      </c>
      <c r="M152" s="10"/>
      <c r="N152" s="10"/>
    </row>
    <row r="153" spans="1:16" x14ac:dyDescent="0.25">
      <c r="A153" s="1" t="s">
        <v>13</v>
      </c>
      <c r="B153" s="1" t="s">
        <v>186</v>
      </c>
      <c r="C153" s="1" t="s">
        <v>523</v>
      </c>
      <c r="D153" s="1" t="s">
        <v>524</v>
      </c>
      <c r="E153" s="5" t="s">
        <v>525</v>
      </c>
      <c r="F153" s="1" t="s">
        <v>526</v>
      </c>
      <c r="G153" s="1">
        <v>137.05000000000001</v>
      </c>
      <c r="H153" s="1">
        <v>140.32</v>
      </c>
      <c r="I153" s="1">
        <v>14.61</v>
      </c>
      <c r="J153" s="1">
        <v>25.67</v>
      </c>
      <c r="K153" s="17">
        <v>1.4162228160000001</v>
      </c>
      <c r="L153" s="6">
        <v>4.0599999999999997E-2</v>
      </c>
      <c r="M153" s="10"/>
      <c r="N153" s="10"/>
    </row>
    <row r="154" spans="1:16" x14ac:dyDescent="0.25">
      <c r="A154" s="1" t="s">
        <v>18</v>
      </c>
      <c r="B154" s="1" t="s">
        <v>22</v>
      </c>
      <c r="C154" s="1" t="s">
        <v>527</v>
      </c>
      <c r="D154" s="1" t="s">
        <v>528</v>
      </c>
      <c r="F154" s="1" t="s">
        <v>529</v>
      </c>
      <c r="G154" s="1">
        <v>152.04</v>
      </c>
      <c r="H154" s="1">
        <v>111.48</v>
      </c>
      <c r="I154" s="1">
        <v>16.95</v>
      </c>
      <c r="J154" s="1">
        <v>23.56</v>
      </c>
      <c r="K154" s="17">
        <v>1.3744517009999999</v>
      </c>
      <c r="L154" s="6">
        <v>4.4150000000000002E-2</v>
      </c>
      <c r="M154" s="10"/>
      <c r="N154" s="10"/>
    </row>
    <row r="155" spans="1:16" x14ac:dyDescent="0.25">
      <c r="A155" s="1" t="s">
        <v>13</v>
      </c>
      <c r="B155" s="1" t="s">
        <v>90</v>
      </c>
      <c r="C155" s="1" t="s">
        <v>530</v>
      </c>
      <c r="D155" s="1" t="s">
        <v>531</v>
      </c>
      <c r="F155" s="1" t="s">
        <v>150</v>
      </c>
      <c r="G155" s="1">
        <v>25.48</v>
      </c>
      <c r="H155" s="1">
        <v>24.9</v>
      </c>
      <c r="I155" s="1">
        <v>4.49</v>
      </c>
      <c r="J155" s="1">
        <v>3.51</v>
      </c>
      <c r="K155" s="17">
        <v>1.371748706</v>
      </c>
      <c r="L155" s="6">
        <v>1.8769999999999998E-2</v>
      </c>
      <c r="M155" s="10"/>
      <c r="N155" s="10"/>
    </row>
    <row r="156" spans="1:16" x14ac:dyDescent="0.25">
      <c r="A156" s="1" t="s">
        <v>18</v>
      </c>
      <c r="B156" s="1" t="s">
        <v>90</v>
      </c>
      <c r="C156" s="1" t="s">
        <v>532</v>
      </c>
      <c r="D156" s="1" t="s">
        <v>533</v>
      </c>
      <c r="F156" s="1" t="s">
        <v>534</v>
      </c>
      <c r="G156" s="1">
        <v>606.82000000000005</v>
      </c>
      <c r="H156" s="1">
        <v>615.49</v>
      </c>
      <c r="I156" s="1">
        <v>93.79</v>
      </c>
      <c r="J156" s="1">
        <v>98.44</v>
      </c>
      <c r="K156" s="17">
        <v>1.371291917</v>
      </c>
      <c r="L156" s="6">
        <v>1.609E-2</v>
      </c>
      <c r="M156" s="10"/>
      <c r="N156" s="10"/>
      <c r="P156" s="4"/>
    </row>
    <row r="157" spans="1:16" x14ac:dyDescent="0.25">
      <c r="A157" s="1" t="s">
        <v>13</v>
      </c>
      <c r="B157" s="1" t="s">
        <v>19</v>
      </c>
      <c r="C157" s="1" t="s">
        <v>535</v>
      </c>
      <c r="D157" s="1" t="s">
        <v>536</v>
      </c>
      <c r="E157" s="5" t="s">
        <v>537</v>
      </c>
      <c r="F157" s="1" t="s">
        <v>538</v>
      </c>
      <c r="G157" s="1">
        <v>12.09</v>
      </c>
      <c r="H157" s="1">
        <v>14.67</v>
      </c>
      <c r="I157" s="1">
        <v>1.96</v>
      </c>
      <c r="J157" s="1">
        <v>2.21</v>
      </c>
      <c r="K157" s="17">
        <v>1.363089167</v>
      </c>
      <c r="L157" s="6">
        <v>2.4989999999999998E-2</v>
      </c>
      <c r="M157" s="10"/>
      <c r="N157" s="10"/>
      <c r="P157" s="4"/>
    </row>
    <row r="158" spans="1:16" x14ac:dyDescent="0.25">
      <c r="A158" s="1" t="s">
        <v>13</v>
      </c>
      <c r="B158" s="1" t="s">
        <v>539</v>
      </c>
      <c r="C158" s="1" t="s">
        <v>540</v>
      </c>
      <c r="D158" s="1" t="s">
        <v>541</v>
      </c>
      <c r="E158" s="5" t="s">
        <v>542</v>
      </c>
      <c r="F158" s="1" t="s">
        <v>543</v>
      </c>
      <c r="G158" s="1">
        <v>25.27</v>
      </c>
      <c r="H158" s="1">
        <v>25.74</v>
      </c>
      <c r="I158" s="1">
        <v>4.67</v>
      </c>
      <c r="J158" s="1">
        <v>3.48</v>
      </c>
      <c r="K158" s="17">
        <v>1.3604394310000001</v>
      </c>
      <c r="L158" s="6">
        <v>2.085E-2</v>
      </c>
      <c r="M158" s="10"/>
      <c r="N158" s="10"/>
    </row>
    <row r="159" spans="1:16" x14ac:dyDescent="0.25">
      <c r="A159" s="1" t="s">
        <v>18</v>
      </c>
      <c r="B159" s="1" t="s">
        <v>40</v>
      </c>
      <c r="C159" s="1" t="s">
        <v>544</v>
      </c>
      <c r="D159" s="1" t="s">
        <v>545</v>
      </c>
      <c r="E159" s="5" t="s">
        <v>546</v>
      </c>
      <c r="F159" s="1" t="s">
        <v>547</v>
      </c>
      <c r="G159" s="1">
        <v>260.2</v>
      </c>
      <c r="H159" s="1">
        <v>365.22</v>
      </c>
      <c r="I159" s="1">
        <v>61.61</v>
      </c>
      <c r="J159" s="1">
        <v>38.450000000000003</v>
      </c>
      <c r="K159" s="17">
        <v>1.3542677460000001</v>
      </c>
      <c r="L159" s="6">
        <v>2.3199999999999998E-2</v>
      </c>
      <c r="M159" s="10"/>
      <c r="N159" s="10"/>
      <c r="P159" s="4"/>
    </row>
    <row r="160" spans="1:16" x14ac:dyDescent="0.25">
      <c r="A160" s="1" t="s">
        <v>18</v>
      </c>
      <c r="B160" s="1" t="s">
        <v>238</v>
      </c>
      <c r="C160" s="1" t="s">
        <v>548</v>
      </c>
      <c r="D160" s="1" t="s">
        <v>549</v>
      </c>
      <c r="E160" s="5" t="s">
        <v>550</v>
      </c>
      <c r="F160" s="1" t="s">
        <v>551</v>
      </c>
      <c r="G160" s="1">
        <v>153.97</v>
      </c>
      <c r="H160" s="1">
        <v>141.13999999999999</v>
      </c>
      <c r="I160" s="1">
        <v>17.71</v>
      </c>
      <c r="J160" s="1">
        <v>28.07</v>
      </c>
      <c r="K160" s="17">
        <v>1.3456572330000001</v>
      </c>
      <c r="L160" s="6">
        <v>4.7750000000000001E-2</v>
      </c>
      <c r="M160" s="10"/>
      <c r="N160" s="10"/>
    </row>
    <row r="161" spans="1:16" x14ac:dyDescent="0.25">
      <c r="A161" s="1" t="s">
        <v>18</v>
      </c>
      <c r="B161" s="1" t="s">
        <v>552</v>
      </c>
      <c r="C161" s="1" t="s">
        <v>553</v>
      </c>
      <c r="D161" s="1" t="s">
        <v>554</v>
      </c>
      <c r="F161" s="1" t="s">
        <v>555</v>
      </c>
      <c r="G161" s="1">
        <v>64.94</v>
      </c>
      <c r="H161" s="1">
        <v>83.11</v>
      </c>
      <c r="I161" s="1">
        <v>12.31</v>
      </c>
      <c r="J161" s="1">
        <v>11.62</v>
      </c>
      <c r="K161" s="17">
        <v>1.3294409030000001</v>
      </c>
      <c r="L161" s="6">
        <v>1.9189999999999999E-2</v>
      </c>
      <c r="M161" s="10"/>
      <c r="N161" s="10"/>
      <c r="P161" s="4"/>
    </row>
    <row r="162" spans="1:16" x14ac:dyDescent="0.25">
      <c r="A162" s="1" t="s">
        <v>18</v>
      </c>
      <c r="B162" s="1" t="s">
        <v>67</v>
      </c>
      <c r="C162" s="1" t="s">
        <v>556</v>
      </c>
      <c r="D162" s="1" t="s">
        <v>557</v>
      </c>
      <c r="F162" s="1" t="s">
        <v>558</v>
      </c>
      <c r="G162" s="1">
        <v>763.57</v>
      </c>
      <c r="H162" s="1">
        <v>867.3</v>
      </c>
      <c r="I162" s="1">
        <v>102.04</v>
      </c>
      <c r="J162" s="1">
        <v>155.97999999999999</v>
      </c>
      <c r="K162" s="17">
        <v>1.3166630969999999</v>
      </c>
      <c r="L162" s="6">
        <v>4.7019999999999999E-2</v>
      </c>
      <c r="M162" s="10"/>
      <c r="N162" s="10"/>
      <c r="P162" s="4"/>
    </row>
    <row r="163" spans="1:16" x14ac:dyDescent="0.25">
      <c r="A163" s="1" t="s">
        <v>13</v>
      </c>
      <c r="B163" s="1" t="s">
        <v>238</v>
      </c>
      <c r="C163" s="1" t="s">
        <v>559</v>
      </c>
      <c r="D163" s="1" t="s">
        <v>560</v>
      </c>
      <c r="E163" s="5" t="s">
        <v>561</v>
      </c>
      <c r="F163" s="1" t="s">
        <v>562</v>
      </c>
      <c r="G163" s="1">
        <v>284.39</v>
      </c>
      <c r="H163" s="1">
        <v>343.66</v>
      </c>
      <c r="I163" s="1">
        <v>49.13</v>
      </c>
      <c r="J163" s="1">
        <v>53.42</v>
      </c>
      <c r="K163" s="17">
        <v>1.3089249169999999</v>
      </c>
      <c r="L163" s="6">
        <v>2.435E-2</v>
      </c>
      <c r="M163" s="10"/>
      <c r="N163" s="10"/>
    </row>
    <row r="164" spans="1:16" x14ac:dyDescent="0.25">
      <c r="A164" s="1" t="s">
        <v>18</v>
      </c>
      <c r="B164" s="1" t="s">
        <v>238</v>
      </c>
      <c r="C164" s="1" t="s">
        <v>563</v>
      </c>
      <c r="D164" s="1" t="s">
        <v>564</v>
      </c>
      <c r="F164" s="1" t="s">
        <v>565</v>
      </c>
      <c r="G164" s="1">
        <v>174.12</v>
      </c>
      <c r="H164" s="1">
        <v>216.6</v>
      </c>
      <c r="I164" s="1">
        <v>38.020000000000003</v>
      </c>
      <c r="J164" s="1">
        <v>27.16</v>
      </c>
      <c r="K164" s="17">
        <v>1.3015657380000001</v>
      </c>
      <c r="L164" s="6">
        <v>2.4989999999999998E-2</v>
      </c>
      <c r="M164" s="10"/>
      <c r="N164" s="10"/>
      <c r="P164" s="4"/>
    </row>
    <row r="165" spans="1:16" x14ac:dyDescent="0.25">
      <c r="A165" s="1" t="s">
        <v>18</v>
      </c>
      <c r="B165" s="1" t="s">
        <v>82</v>
      </c>
      <c r="C165" s="1" t="s">
        <v>566</v>
      </c>
      <c r="D165" s="1" t="s">
        <v>567</v>
      </c>
      <c r="F165" s="1" t="s">
        <v>568</v>
      </c>
      <c r="G165" s="1">
        <v>78.959999999999994</v>
      </c>
      <c r="H165" s="1">
        <v>93.2</v>
      </c>
      <c r="I165" s="1">
        <v>18.13</v>
      </c>
      <c r="J165" s="1">
        <v>10.78</v>
      </c>
      <c r="K165" s="17">
        <v>1.2990099530000001</v>
      </c>
      <c r="L165" s="6">
        <v>3.2300000000000002E-2</v>
      </c>
      <c r="M165" s="10"/>
      <c r="N165" s="10"/>
    </row>
    <row r="166" spans="1:16" x14ac:dyDescent="0.25">
      <c r="A166" s="1" t="s">
        <v>18</v>
      </c>
      <c r="B166" s="1" t="s">
        <v>51</v>
      </c>
      <c r="C166" s="1" t="s">
        <v>569</v>
      </c>
      <c r="D166" s="1" t="s">
        <v>570</v>
      </c>
      <c r="F166" s="1" t="s">
        <v>571</v>
      </c>
      <c r="G166" s="1">
        <v>95.33</v>
      </c>
      <c r="H166" s="1">
        <v>87.76</v>
      </c>
      <c r="I166" s="1">
        <v>19.62</v>
      </c>
      <c r="J166" s="1">
        <v>11.34</v>
      </c>
      <c r="K166" s="17">
        <v>1.298759547</v>
      </c>
      <c r="L166" s="6">
        <v>3.9329999999999997E-2</v>
      </c>
      <c r="M166" s="10"/>
      <c r="N166" s="10"/>
      <c r="P166" s="4"/>
    </row>
    <row r="167" spans="1:16" x14ac:dyDescent="0.25">
      <c r="A167" s="1" t="s">
        <v>13</v>
      </c>
      <c r="B167" s="1" t="s">
        <v>151</v>
      </c>
      <c r="C167" s="1" t="s">
        <v>572</v>
      </c>
      <c r="D167" s="1" t="s">
        <v>573</v>
      </c>
      <c r="F167" s="1" t="s">
        <v>574</v>
      </c>
      <c r="G167" s="1">
        <v>163.69999999999999</v>
      </c>
      <c r="H167" s="1">
        <v>260.55</v>
      </c>
      <c r="I167" s="1">
        <v>33.340000000000003</v>
      </c>
      <c r="J167" s="1">
        <v>36.19</v>
      </c>
      <c r="K167" s="17">
        <v>1.282614283</v>
      </c>
      <c r="L167" s="6">
        <v>3.7620000000000001E-2</v>
      </c>
      <c r="M167" s="10"/>
      <c r="N167" s="10"/>
      <c r="P167" s="4"/>
    </row>
    <row r="168" spans="1:16" x14ac:dyDescent="0.25">
      <c r="A168" s="1" t="s">
        <v>18</v>
      </c>
      <c r="B168" s="1" t="s">
        <v>421</v>
      </c>
      <c r="C168" s="1" t="s">
        <v>575</v>
      </c>
      <c r="D168" s="1" t="s">
        <v>576</v>
      </c>
      <c r="E168" s="5" t="s">
        <v>577</v>
      </c>
      <c r="F168" s="1" t="s">
        <v>578</v>
      </c>
      <c r="G168" s="1">
        <v>42.79</v>
      </c>
      <c r="H168" s="1">
        <v>41.67</v>
      </c>
      <c r="I168" s="1">
        <v>7.33</v>
      </c>
      <c r="J168" s="1">
        <v>7.15</v>
      </c>
      <c r="K168" s="17">
        <v>1.2572275319999999</v>
      </c>
      <c r="L168" s="6">
        <v>3.5040000000000002E-2</v>
      </c>
      <c r="M168" s="10"/>
      <c r="N168" s="10"/>
    </row>
    <row r="169" spans="1:16" x14ac:dyDescent="0.25">
      <c r="A169" s="1" t="s">
        <v>18</v>
      </c>
      <c r="B169" s="1" t="s">
        <v>179</v>
      </c>
      <c r="C169" s="1" t="s">
        <v>579</v>
      </c>
      <c r="D169" s="1" t="s">
        <v>580</v>
      </c>
      <c r="E169" s="5" t="s">
        <v>581</v>
      </c>
      <c r="F169" s="1" t="s">
        <v>582</v>
      </c>
      <c r="G169" s="1">
        <v>107</v>
      </c>
      <c r="H169" s="1">
        <v>94.53</v>
      </c>
      <c r="I169" s="1">
        <v>20.09</v>
      </c>
      <c r="J169" s="1">
        <v>15.44</v>
      </c>
      <c r="K169" s="17">
        <v>1.237013181</v>
      </c>
      <c r="L169" s="6">
        <v>4.0599999999999997E-2</v>
      </c>
      <c r="M169" s="10"/>
      <c r="N169" s="10"/>
      <c r="P169" s="4"/>
    </row>
    <row r="170" spans="1:16" x14ac:dyDescent="0.25">
      <c r="A170" s="1" t="s">
        <v>13</v>
      </c>
      <c r="B170" s="1" t="s">
        <v>421</v>
      </c>
      <c r="C170" s="1" t="s">
        <v>583</v>
      </c>
      <c r="D170" s="1" t="s">
        <v>584</v>
      </c>
      <c r="F170" s="1" t="s">
        <v>585</v>
      </c>
      <c r="G170" s="1">
        <v>27.83</v>
      </c>
      <c r="H170" s="1">
        <v>39.43</v>
      </c>
      <c r="I170" s="1">
        <v>5.35</v>
      </c>
      <c r="J170" s="1">
        <v>6.07</v>
      </c>
      <c r="K170" s="17">
        <v>1.236018499</v>
      </c>
      <c r="L170" s="6">
        <v>4.9399999999999999E-2</v>
      </c>
      <c r="M170" s="10"/>
      <c r="N170" s="10"/>
      <c r="P170" s="4"/>
    </row>
    <row r="171" spans="1:16" x14ac:dyDescent="0.25">
      <c r="A171" s="1" t="s">
        <v>13</v>
      </c>
      <c r="B171" s="1" t="s">
        <v>26</v>
      </c>
      <c r="C171" s="1" t="s">
        <v>586</v>
      </c>
      <c r="D171" s="1" t="s">
        <v>587</v>
      </c>
      <c r="E171" s="5" t="s">
        <v>588</v>
      </c>
      <c r="F171" s="1" t="s">
        <v>589</v>
      </c>
      <c r="G171" s="1">
        <v>32.35</v>
      </c>
      <c r="H171" s="1">
        <v>50.24</v>
      </c>
      <c r="I171" s="1">
        <v>7.72</v>
      </c>
      <c r="J171" s="1">
        <v>6.76</v>
      </c>
      <c r="K171" s="17">
        <v>1.2072705779999999</v>
      </c>
      <c r="L171" s="6">
        <v>4.9360000000000001E-2</v>
      </c>
      <c r="M171" s="10"/>
      <c r="N171" s="10"/>
      <c r="P171" s="4"/>
    </row>
    <row r="172" spans="1:16" x14ac:dyDescent="0.25">
      <c r="A172" s="1" t="s">
        <v>18</v>
      </c>
      <c r="B172" s="1" t="s">
        <v>40</v>
      </c>
      <c r="C172" s="1" t="s">
        <v>590</v>
      </c>
      <c r="D172" s="1" t="s">
        <v>591</v>
      </c>
      <c r="E172" s="5" t="s">
        <v>592</v>
      </c>
      <c r="F172" s="1" t="s">
        <v>593</v>
      </c>
      <c r="G172" s="1">
        <v>197.31</v>
      </c>
      <c r="H172" s="1">
        <v>212.32</v>
      </c>
      <c r="I172" s="1">
        <v>40.31</v>
      </c>
      <c r="J172" s="1">
        <v>34.26</v>
      </c>
      <c r="K172" s="17">
        <v>1.1847865259999999</v>
      </c>
      <c r="L172" s="6">
        <v>4.0320000000000002E-2</v>
      </c>
      <c r="M172" s="10"/>
      <c r="N172" s="10"/>
    </row>
    <row r="174" spans="1:16" s="6" customFormat="1" ht="26.25" x14ac:dyDescent="0.25">
      <c r="A174" s="18" t="s">
        <v>594</v>
      </c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1"/>
      <c r="N174" s="11"/>
    </row>
    <row r="175" spans="1:16" ht="18.75" x14ac:dyDescent="0.25">
      <c r="A175" s="2" t="s">
        <v>1</v>
      </c>
      <c r="B175" s="2" t="s">
        <v>2</v>
      </c>
      <c r="C175" s="2" t="s">
        <v>3</v>
      </c>
      <c r="D175" s="2" t="s">
        <v>4</v>
      </c>
      <c r="E175" s="2" t="s">
        <v>5</v>
      </c>
      <c r="F175" s="2" t="s">
        <v>6</v>
      </c>
      <c r="G175" s="2" t="s">
        <v>7</v>
      </c>
      <c r="H175" s="2" t="s">
        <v>8</v>
      </c>
      <c r="I175" s="2" t="s">
        <v>9</v>
      </c>
      <c r="J175" s="2" t="s">
        <v>10</v>
      </c>
      <c r="K175" s="2" t="s">
        <v>11</v>
      </c>
      <c r="L175" s="2" t="s">
        <v>12</v>
      </c>
      <c r="O175" s="9"/>
    </row>
    <row r="176" spans="1:16" s="3" customFormat="1" ht="18" x14ac:dyDescent="0.25">
      <c r="A176" s="1" t="s">
        <v>18</v>
      </c>
      <c r="B176" s="1" t="s">
        <v>151</v>
      </c>
      <c r="C176" s="1" t="s">
        <v>595</v>
      </c>
      <c r="D176" s="1" t="s">
        <v>596</v>
      </c>
      <c r="E176" s="5" t="s">
        <v>597</v>
      </c>
      <c r="F176" s="1" t="s">
        <v>598</v>
      </c>
      <c r="G176" s="1">
        <v>2.4700000000000002</v>
      </c>
      <c r="H176" s="1">
        <v>3.94</v>
      </c>
      <c r="I176" s="1">
        <v>71.989999999999995</v>
      </c>
      <c r="J176" s="1">
        <v>13.69</v>
      </c>
      <c r="K176" s="17">
        <v>-4.1495772669999997</v>
      </c>
      <c r="L176" s="6">
        <v>1.81E-8</v>
      </c>
      <c r="M176" s="12"/>
      <c r="N176" s="12"/>
    </row>
    <row r="177" spans="1:14" ht="18" x14ac:dyDescent="0.25">
      <c r="A177" s="1" t="s">
        <v>18</v>
      </c>
      <c r="B177" s="1" t="s">
        <v>98</v>
      </c>
      <c r="C177" s="1" t="s">
        <v>599</v>
      </c>
      <c r="D177" s="1" t="s">
        <v>600</v>
      </c>
      <c r="F177" s="1" t="s">
        <v>601</v>
      </c>
      <c r="G177" s="1">
        <v>85.06</v>
      </c>
      <c r="H177" s="1">
        <v>85.76</v>
      </c>
      <c r="I177" s="1">
        <v>1357.31</v>
      </c>
      <c r="J177" s="1">
        <v>388.28</v>
      </c>
      <c r="K177" s="17">
        <v>-4.0295346179999996</v>
      </c>
      <c r="L177" s="6">
        <v>1.4700000000000001E-10</v>
      </c>
      <c r="M177" s="12"/>
      <c r="N177" s="12"/>
    </row>
    <row r="178" spans="1:14" ht="18" x14ac:dyDescent="0.25">
      <c r="A178" s="1" t="s">
        <v>18</v>
      </c>
      <c r="B178" s="1" t="s">
        <v>151</v>
      </c>
      <c r="C178" s="1" t="s">
        <v>602</v>
      </c>
      <c r="D178" s="1" t="s">
        <v>603</v>
      </c>
      <c r="E178" s="5" t="s">
        <v>604</v>
      </c>
      <c r="F178" s="1" t="s">
        <v>605</v>
      </c>
      <c r="G178" s="1">
        <v>19.899999999999999</v>
      </c>
      <c r="H178" s="1">
        <v>25.17</v>
      </c>
      <c r="I178" s="1">
        <v>550.46</v>
      </c>
      <c r="J178" s="1">
        <v>48.93</v>
      </c>
      <c r="K178" s="17">
        <v>-3.9575685520000001</v>
      </c>
      <c r="L178" s="6">
        <v>1.31E-6</v>
      </c>
      <c r="M178" s="12"/>
      <c r="N178" s="12"/>
    </row>
    <row r="179" spans="1:14" ht="18" x14ac:dyDescent="0.25">
      <c r="A179" s="15" t="s">
        <v>13</v>
      </c>
      <c r="B179" s="1" t="s">
        <v>67</v>
      </c>
      <c r="C179" s="1" t="s">
        <v>606</v>
      </c>
      <c r="D179" s="1" t="s">
        <v>607</v>
      </c>
      <c r="F179" s="1" t="s">
        <v>608</v>
      </c>
      <c r="G179" s="1">
        <v>18.71</v>
      </c>
      <c r="H179" s="1">
        <v>13.8</v>
      </c>
      <c r="I179" s="1">
        <v>108.69</v>
      </c>
      <c r="J179" s="1">
        <v>134.9</v>
      </c>
      <c r="K179" s="17">
        <v>-3.8075881549999999</v>
      </c>
      <c r="L179" s="6">
        <v>1.3600000000000001E-12</v>
      </c>
      <c r="M179" s="12"/>
      <c r="N179" s="12"/>
    </row>
    <row r="180" spans="1:14" ht="18" x14ac:dyDescent="0.25">
      <c r="A180" s="15" t="s">
        <v>13</v>
      </c>
      <c r="B180" s="1" t="s">
        <v>435</v>
      </c>
      <c r="C180" s="1" t="s">
        <v>609</v>
      </c>
      <c r="F180" s="1" t="s">
        <v>35</v>
      </c>
      <c r="G180" s="1">
        <v>121.8</v>
      </c>
      <c r="H180" s="1">
        <v>164.6</v>
      </c>
      <c r="I180" s="1">
        <v>571</v>
      </c>
      <c r="J180" s="1">
        <v>1344.17</v>
      </c>
      <c r="K180" s="17">
        <v>-3.6143720419999998</v>
      </c>
      <c r="L180" s="6">
        <v>8.0000000000000005E-9</v>
      </c>
      <c r="M180" s="12"/>
      <c r="N180" s="12"/>
    </row>
    <row r="181" spans="1:14" ht="18" x14ac:dyDescent="0.25">
      <c r="A181" s="15" t="s">
        <v>18</v>
      </c>
      <c r="B181" s="15" t="s">
        <v>435</v>
      </c>
      <c r="C181" s="15" t="s">
        <v>610</v>
      </c>
      <c r="D181" s="15"/>
      <c r="E181" s="15"/>
      <c r="F181" s="15" t="s">
        <v>35</v>
      </c>
      <c r="G181" s="1">
        <v>791.77</v>
      </c>
      <c r="H181" s="1">
        <v>650.78</v>
      </c>
      <c r="I181" s="1">
        <v>5797.02</v>
      </c>
      <c r="J181" s="1">
        <v>3465.16</v>
      </c>
      <c r="K181" s="17">
        <v>-3.5897478239999998</v>
      </c>
      <c r="L181" s="6">
        <v>3.42E-12</v>
      </c>
      <c r="M181" s="12"/>
      <c r="N181" s="12"/>
    </row>
    <row r="182" spans="1:14" ht="18" x14ac:dyDescent="0.25">
      <c r="A182" s="15" t="s">
        <v>18</v>
      </c>
      <c r="B182" s="15" t="s">
        <v>67</v>
      </c>
      <c r="C182" s="15" t="s">
        <v>611</v>
      </c>
      <c r="D182" s="15"/>
      <c r="E182" s="15"/>
      <c r="F182" s="15" t="s">
        <v>612</v>
      </c>
      <c r="G182" s="1">
        <v>38489.160000000003</v>
      </c>
      <c r="H182" s="1">
        <v>31696.59</v>
      </c>
      <c r="I182" s="1">
        <v>223911.13</v>
      </c>
      <c r="J182" s="1">
        <v>205445.74</v>
      </c>
      <c r="K182" s="17">
        <v>-3.5714322809999999</v>
      </c>
      <c r="L182" s="6">
        <v>7.4700000000000005E-13</v>
      </c>
      <c r="M182" s="12"/>
      <c r="N182" s="12"/>
    </row>
    <row r="183" spans="1:14" ht="18" x14ac:dyDescent="0.25">
      <c r="A183" s="15" t="s">
        <v>18</v>
      </c>
      <c r="B183" s="15" t="s">
        <v>19</v>
      </c>
      <c r="C183" s="15" t="s">
        <v>613</v>
      </c>
      <c r="D183" s="15"/>
      <c r="E183" s="15"/>
      <c r="F183" s="15" t="s">
        <v>614</v>
      </c>
      <c r="G183" s="1">
        <v>4289.8500000000004</v>
      </c>
      <c r="H183" s="1">
        <v>3326.41</v>
      </c>
      <c r="I183" s="1">
        <v>12580.61</v>
      </c>
      <c r="J183" s="1">
        <v>37405.9</v>
      </c>
      <c r="K183" s="17">
        <v>-3.495378316</v>
      </c>
      <c r="L183" s="6">
        <v>3.1199999999999999E-7</v>
      </c>
      <c r="M183" s="12"/>
      <c r="N183" s="12"/>
    </row>
    <row r="184" spans="1:14" ht="18" x14ac:dyDescent="0.25">
      <c r="A184" s="15" t="s">
        <v>18</v>
      </c>
      <c r="B184" s="15" t="s">
        <v>19</v>
      </c>
      <c r="C184" s="15" t="s">
        <v>615</v>
      </c>
      <c r="D184" s="15"/>
      <c r="E184" s="15"/>
      <c r="F184" s="15" t="s">
        <v>616</v>
      </c>
      <c r="G184" s="1">
        <v>5730.32</v>
      </c>
      <c r="H184" s="1">
        <v>4555.63</v>
      </c>
      <c r="I184" s="1">
        <v>15900.9</v>
      </c>
      <c r="J184" s="1">
        <v>49372.47</v>
      </c>
      <c r="K184" s="17">
        <v>-3.4465310470000001</v>
      </c>
      <c r="L184" s="6">
        <v>5.8899999999999999E-7</v>
      </c>
      <c r="M184" s="12"/>
      <c r="N184" s="12"/>
    </row>
    <row r="185" spans="1:14" ht="18" x14ac:dyDescent="0.25">
      <c r="A185" s="15" t="s">
        <v>18</v>
      </c>
      <c r="B185" s="15" t="s">
        <v>19</v>
      </c>
      <c r="C185" s="15" t="s">
        <v>617</v>
      </c>
      <c r="D185" s="15"/>
      <c r="E185" s="15"/>
      <c r="F185" s="15" t="s">
        <v>618</v>
      </c>
      <c r="G185" s="1">
        <v>6345.06</v>
      </c>
      <c r="H185" s="1">
        <v>5161.13</v>
      </c>
      <c r="I185" s="1">
        <v>15050.63</v>
      </c>
      <c r="J185" s="1">
        <v>48596.27</v>
      </c>
      <c r="K185" s="17">
        <v>-3.267409454</v>
      </c>
      <c r="L185" s="6">
        <v>3.2799999999999999E-6</v>
      </c>
      <c r="M185" s="12"/>
      <c r="N185" s="12"/>
    </row>
    <row r="186" spans="1:14" ht="18" x14ac:dyDescent="0.25">
      <c r="A186" s="15" t="s">
        <v>13</v>
      </c>
      <c r="B186" s="15" t="s">
        <v>186</v>
      </c>
      <c r="C186" s="15" t="s">
        <v>619</v>
      </c>
      <c r="D186" s="15" t="s">
        <v>620</v>
      </c>
      <c r="E186" s="16" t="s">
        <v>621</v>
      </c>
      <c r="F186" s="15" t="s">
        <v>622</v>
      </c>
      <c r="G186" s="1">
        <v>421.53</v>
      </c>
      <c r="H186" s="1">
        <v>472.95</v>
      </c>
      <c r="I186" s="1">
        <v>2316.62</v>
      </c>
      <c r="J186" s="1">
        <v>1527.7</v>
      </c>
      <c r="K186" s="17">
        <v>-3.1027600629999998</v>
      </c>
      <c r="L186" s="6">
        <v>1.4700000000000001E-10</v>
      </c>
      <c r="M186" s="12"/>
      <c r="N186" s="12"/>
    </row>
    <row r="187" spans="1:14" ht="18" x14ac:dyDescent="0.25">
      <c r="A187" s="15" t="s">
        <v>18</v>
      </c>
      <c r="B187" s="15" t="s">
        <v>151</v>
      </c>
      <c r="C187" s="15" t="s">
        <v>623</v>
      </c>
      <c r="D187" s="15" t="s">
        <v>624</v>
      </c>
      <c r="E187" s="16" t="s">
        <v>625</v>
      </c>
      <c r="F187" s="15" t="s">
        <v>626</v>
      </c>
      <c r="G187" s="1">
        <v>3.99</v>
      </c>
      <c r="H187" s="1">
        <v>5.78</v>
      </c>
      <c r="I187" s="1">
        <v>34.58</v>
      </c>
      <c r="J187" s="1">
        <v>12.45</v>
      </c>
      <c r="K187" s="17">
        <v>-3.0962757010000002</v>
      </c>
      <c r="L187" s="6">
        <v>8.4099999999999997E-7</v>
      </c>
      <c r="M187" s="12"/>
      <c r="N187" s="12"/>
    </row>
    <row r="188" spans="1:14" ht="18" x14ac:dyDescent="0.25">
      <c r="A188" s="15" t="s">
        <v>18</v>
      </c>
      <c r="B188" s="15" t="s">
        <v>26</v>
      </c>
      <c r="C188" s="15" t="s">
        <v>627</v>
      </c>
      <c r="D188" s="15" t="s">
        <v>628</v>
      </c>
      <c r="E188" s="16" t="s">
        <v>629</v>
      </c>
      <c r="F188" s="15" t="s">
        <v>630</v>
      </c>
      <c r="G188" s="1">
        <v>36.03</v>
      </c>
      <c r="H188" s="1">
        <v>30.19</v>
      </c>
      <c r="I188" s="1">
        <v>174.09</v>
      </c>
      <c r="J188" s="1">
        <v>110.97</v>
      </c>
      <c r="K188" s="17">
        <v>-3.0643943600000001</v>
      </c>
      <c r="L188" s="6">
        <v>3.2000000000000001E-9</v>
      </c>
      <c r="M188" s="12"/>
      <c r="N188" s="12"/>
    </row>
    <row r="189" spans="1:14" ht="18" x14ac:dyDescent="0.25">
      <c r="A189" s="15" t="s">
        <v>18</v>
      </c>
      <c r="B189" s="15" t="s">
        <v>19</v>
      </c>
      <c r="C189" s="15" t="s">
        <v>631</v>
      </c>
      <c r="D189" s="15"/>
      <c r="E189" s="15"/>
      <c r="F189" s="15" t="s">
        <v>632</v>
      </c>
      <c r="G189" s="1">
        <v>4781.1499999999996</v>
      </c>
      <c r="H189" s="1">
        <v>3722.92</v>
      </c>
      <c r="I189" s="1">
        <v>9480.7000000000007</v>
      </c>
      <c r="J189" s="1">
        <v>29491.47</v>
      </c>
      <c r="K189" s="17">
        <v>-3.0315455579999999</v>
      </c>
      <c r="L189" s="6">
        <v>1.63E-5</v>
      </c>
      <c r="M189" s="12"/>
      <c r="N189" s="12"/>
    </row>
    <row r="190" spans="1:14" ht="18" x14ac:dyDescent="0.25">
      <c r="A190" s="15" t="s">
        <v>18</v>
      </c>
      <c r="B190" s="1" t="s">
        <v>67</v>
      </c>
      <c r="C190" s="1" t="s">
        <v>633</v>
      </c>
      <c r="D190" s="1" t="s">
        <v>634</v>
      </c>
      <c r="F190" s="1" t="s">
        <v>635</v>
      </c>
      <c r="G190" s="1">
        <v>124.67</v>
      </c>
      <c r="H190" s="1">
        <v>114.66</v>
      </c>
      <c r="I190" s="1">
        <v>461.46</v>
      </c>
      <c r="J190" s="1">
        <v>414.03</v>
      </c>
      <c r="K190" s="17">
        <v>-2.8901213910000001</v>
      </c>
      <c r="L190" s="6">
        <v>3.65E-9</v>
      </c>
      <c r="M190" s="12"/>
      <c r="N190" s="12"/>
    </row>
    <row r="191" spans="1:14" ht="18" x14ac:dyDescent="0.25">
      <c r="A191" s="15" t="s">
        <v>18</v>
      </c>
      <c r="B191" s="1" t="s">
        <v>19</v>
      </c>
      <c r="C191" s="1" t="s">
        <v>636</v>
      </c>
      <c r="F191" s="1" t="s">
        <v>35</v>
      </c>
      <c r="G191" s="1">
        <v>197.34</v>
      </c>
      <c r="H191" s="1">
        <v>199.97</v>
      </c>
      <c r="I191" s="1">
        <v>814</v>
      </c>
      <c r="J191" s="1">
        <v>614.86</v>
      </c>
      <c r="K191" s="17">
        <v>-2.8654948089999999</v>
      </c>
      <c r="L191" s="6">
        <v>3.65E-9</v>
      </c>
      <c r="M191" s="12"/>
      <c r="N191" s="12"/>
    </row>
    <row r="192" spans="1:14" ht="18" x14ac:dyDescent="0.25">
      <c r="A192" s="15" t="s">
        <v>13</v>
      </c>
      <c r="B192" s="1" t="s">
        <v>26</v>
      </c>
      <c r="C192" s="1" t="s">
        <v>637</v>
      </c>
      <c r="D192" s="1" t="s">
        <v>638</v>
      </c>
      <c r="E192" s="5" t="s">
        <v>639</v>
      </c>
      <c r="F192" s="1" t="s">
        <v>640</v>
      </c>
      <c r="G192" s="1">
        <v>75.95</v>
      </c>
      <c r="H192" s="1">
        <v>58.57</v>
      </c>
      <c r="I192" s="1">
        <v>300.94</v>
      </c>
      <c r="J192" s="1">
        <v>192.94</v>
      </c>
      <c r="K192" s="17">
        <v>-2.8378468840000002</v>
      </c>
      <c r="L192" s="6">
        <v>9.8599999999999996E-8</v>
      </c>
      <c r="M192" s="12"/>
      <c r="N192" s="12"/>
    </row>
    <row r="193" spans="1:14" ht="18" x14ac:dyDescent="0.25">
      <c r="A193" s="15" t="s">
        <v>13</v>
      </c>
      <c r="B193" s="1" t="s">
        <v>641</v>
      </c>
      <c r="C193" s="1" t="s">
        <v>642</v>
      </c>
      <c r="D193" s="1" t="s">
        <v>643</v>
      </c>
      <c r="E193" s="5" t="s">
        <v>644</v>
      </c>
      <c r="F193" s="1" t="s">
        <v>645</v>
      </c>
      <c r="G193" s="1">
        <v>10.1</v>
      </c>
      <c r="H193" s="1">
        <v>6.08</v>
      </c>
      <c r="I193" s="1">
        <v>45.98</v>
      </c>
      <c r="J193" s="1">
        <v>18.64</v>
      </c>
      <c r="K193" s="17">
        <v>-2.821409821</v>
      </c>
      <c r="L193" s="6">
        <v>1.01E-5</v>
      </c>
      <c r="M193" s="12"/>
      <c r="N193" s="12"/>
    </row>
    <row r="194" spans="1:14" ht="18" x14ac:dyDescent="0.25">
      <c r="A194" s="15" t="s">
        <v>13</v>
      </c>
      <c r="B194" s="1" t="s">
        <v>40</v>
      </c>
      <c r="C194" s="1" t="s">
        <v>646</v>
      </c>
      <c r="D194" s="1" t="s">
        <v>647</v>
      </c>
      <c r="E194" s="5" t="s">
        <v>648</v>
      </c>
      <c r="F194" s="1" t="s">
        <v>649</v>
      </c>
      <c r="G194" s="1">
        <v>32.74</v>
      </c>
      <c r="H194" s="1">
        <v>30.2</v>
      </c>
      <c r="I194" s="1">
        <v>110.13</v>
      </c>
      <c r="J194" s="1">
        <v>106.33</v>
      </c>
      <c r="K194" s="17">
        <v>-2.8076732799999999</v>
      </c>
      <c r="L194" s="6">
        <v>1.4500000000000001E-8</v>
      </c>
      <c r="M194" s="12"/>
      <c r="N194" s="12"/>
    </row>
    <row r="195" spans="1:14" ht="18" x14ac:dyDescent="0.25">
      <c r="A195" s="15" t="s">
        <v>18</v>
      </c>
      <c r="B195" s="1" t="s">
        <v>19</v>
      </c>
      <c r="C195" s="1" t="s">
        <v>650</v>
      </c>
      <c r="D195" s="1" t="s">
        <v>651</v>
      </c>
      <c r="E195" s="5" t="s">
        <v>652</v>
      </c>
      <c r="F195" s="1" t="s">
        <v>653</v>
      </c>
      <c r="G195" s="1">
        <v>14.79</v>
      </c>
      <c r="H195" s="1">
        <v>14.8</v>
      </c>
      <c r="I195" s="1">
        <v>62.42</v>
      </c>
      <c r="J195" s="1">
        <v>43.05</v>
      </c>
      <c r="K195" s="17">
        <v>-2.8020947139999999</v>
      </c>
      <c r="L195" s="6">
        <v>1.92E-7</v>
      </c>
      <c r="M195" s="12"/>
      <c r="N195" s="12"/>
    </row>
    <row r="196" spans="1:14" ht="18" x14ac:dyDescent="0.25">
      <c r="A196" s="15" t="s">
        <v>18</v>
      </c>
      <c r="B196" s="1" t="s">
        <v>19</v>
      </c>
      <c r="C196" s="1" t="s">
        <v>654</v>
      </c>
      <c r="D196" s="1" t="s">
        <v>655</v>
      </c>
      <c r="F196" s="1" t="s">
        <v>656</v>
      </c>
      <c r="G196" s="1">
        <v>494.41</v>
      </c>
      <c r="H196" s="1">
        <v>405.76</v>
      </c>
      <c r="I196" s="1">
        <v>1253.6199999999999</v>
      </c>
      <c r="J196" s="1">
        <v>1809.15</v>
      </c>
      <c r="K196" s="17">
        <v>-2.761384509</v>
      </c>
      <c r="L196" s="6">
        <v>8.2500000000000004E-7</v>
      </c>
      <c r="M196" s="12"/>
      <c r="N196" s="12"/>
    </row>
    <row r="197" spans="1:14" ht="18" x14ac:dyDescent="0.25">
      <c r="A197" s="15" t="s">
        <v>18</v>
      </c>
      <c r="B197" s="1" t="s">
        <v>19</v>
      </c>
      <c r="C197" s="1" t="s">
        <v>657</v>
      </c>
      <c r="D197" s="1" t="s">
        <v>658</v>
      </c>
      <c r="E197" s="5" t="s">
        <v>659</v>
      </c>
      <c r="F197" s="1" t="s">
        <v>660</v>
      </c>
      <c r="G197" s="1">
        <v>285.77999999999997</v>
      </c>
      <c r="H197" s="1">
        <v>247.57</v>
      </c>
      <c r="I197" s="1">
        <v>514.54</v>
      </c>
      <c r="J197" s="1">
        <v>1337.86</v>
      </c>
      <c r="K197" s="17">
        <v>-2.7210898750000001</v>
      </c>
      <c r="L197" s="6">
        <v>5.5999999999999999E-5</v>
      </c>
      <c r="M197" s="12"/>
      <c r="N197" s="12"/>
    </row>
    <row r="198" spans="1:14" ht="18" x14ac:dyDescent="0.25">
      <c r="A198" s="15" t="s">
        <v>13</v>
      </c>
      <c r="B198" s="1" t="s">
        <v>67</v>
      </c>
      <c r="C198" s="1" t="s">
        <v>661</v>
      </c>
      <c r="D198" s="1" t="s">
        <v>662</v>
      </c>
      <c r="F198" s="1" t="s">
        <v>663</v>
      </c>
      <c r="G198" s="1">
        <v>546.22</v>
      </c>
      <c r="H198" s="1">
        <v>445.01</v>
      </c>
      <c r="I198" s="1">
        <v>1192.94</v>
      </c>
      <c r="J198" s="1">
        <v>2058.9299999999998</v>
      </c>
      <c r="K198" s="17">
        <v>-2.6945393879999999</v>
      </c>
      <c r="L198" s="6">
        <v>6.1700000000000002E-6</v>
      </c>
      <c r="M198" s="12"/>
      <c r="N198" s="12"/>
    </row>
    <row r="199" spans="1:14" ht="18" x14ac:dyDescent="0.25">
      <c r="A199" s="15" t="s">
        <v>18</v>
      </c>
      <c r="B199" s="1" t="s">
        <v>22</v>
      </c>
      <c r="C199" s="1" t="s">
        <v>664</v>
      </c>
      <c r="D199" s="1" t="s">
        <v>665</v>
      </c>
      <c r="F199" s="1" t="s">
        <v>666</v>
      </c>
      <c r="G199" s="1">
        <v>21.94</v>
      </c>
      <c r="H199" s="1">
        <v>21.55</v>
      </c>
      <c r="I199" s="1">
        <v>83.77</v>
      </c>
      <c r="J199" s="1">
        <v>52.52</v>
      </c>
      <c r="K199" s="17">
        <v>-2.6517784949999998</v>
      </c>
      <c r="L199" s="6">
        <v>2.2399999999999999E-7</v>
      </c>
      <c r="M199" s="12"/>
      <c r="N199" s="12"/>
    </row>
    <row r="200" spans="1:14" ht="18" x14ac:dyDescent="0.25">
      <c r="A200" s="15" t="s">
        <v>18</v>
      </c>
      <c r="B200" s="1" t="s">
        <v>40</v>
      </c>
      <c r="C200" s="1" t="s">
        <v>667</v>
      </c>
      <c r="D200" s="1" t="s">
        <v>668</v>
      </c>
      <c r="E200" s="5" t="s">
        <v>669</v>
      </c>
      <c r="F200" s="1" t="s">
        <v>670</v>
      </c>
      <c r="G200" s="1">
        <v>2098.1999999999998</v>
      </c>
      <c r="H200" s="1">
        <v>1576.56</v>
      </c>
      <c r="I200" s="1">
        <v>9598.42</v>
      </c>
      <c r="J200" s="1">
        <v>2950.33</v>
      </c>
      <c r="K200" s="17">
        <v>-2.5990077299999998</v>
      </c>
      <c r="L200" s="6">
        <v>9.9900000000000002E-5</v>
      </c>
      <c r="M200" s="12"/>
      <c r="N200" s="12"/>
    </row>
    <row r="201" spans="1:14" ht="18" x14ac:dyDescent="0.25">
      <c r="A201" s="15" t="s">
        <v>13</v>
      </c>
      <c r="B201" s="1" t="s">
        <v>186</v>
      </c>
      <c r="C201" s="1" t="s">
        <v>671</v>
      </c>
      <c r="D201" s="1" t="s">
        <v>672</v>
      </c>
      <c r="F201" s="1" t="s">
        <v>673</v>
      </c>
      <c r="G201" s="1">
        <v>23.86</v>
      </c>
      <c r="H201" s="1">
        <v>17.48</v>
      </c>
      <c r="I201" s="1">
        <v>90.7</v>
      </c>
      <c r="J201" s="1">
        <v>41.01</v>
      </c>
      <c r="K201" s="17">
        <v>-2.5807302050000001</v>
      </c>
      <c r="L201" s="6">
        <v>1.6500000000000001E-5</v>
      </c>
      <c r="M201" s="12"/>
      <c r="N201" s="12"/>
    </row>
    <row r="202" spans="1:14" ht="18" x14ac:dyDescent="0.25">
      <c r="A202" s="15" t="s">
        <v>13</v>
      </c>
      <c r="B202" s="1" t="s">
        <v>67</v>
      </c>
      <c r="C202" s="1" t="s">
        <v>674</v>
      </c>
      <c r="D202" s="1" t="s">
        <v>675</v>
      </c>
      <c r="F202" s="1" t="s">
        <v>676</v>
      </c>
      <c r="G202" s="1">
        <v>115.45</v>
      </c>
      <c r="H202" s="1">
        <v>102.37</v>
      </c>
      <c r="I202" s="1">
        <v>381.64</v>
      </c>
      <c r="J202" s="1">
        <v>263.35000000000002</v>
      </c>
      <c r="K202" s="17">
        <v>-2.57756366</v>
      </c>
      <c r="L202" s="6">
        <v>4.1600000000000002E-7</v>
      </c>
      <c r="M202" s="12"/>
      <c r="N202" s="12"/>
    </row>
    <row r="203" spans="1:14" ht="18" x14ac:dyDescent="0.25">
      <c r="A203" s="15" t="s">
        <v>13</v>
      </c>
      <c r="B203" s="1" t="s">
        <v>51</v>
      </c>
      <c r="C203" s="1" t="s">
        <v>677</v>
      </c>
      <c r="D203" s="1" t="s">
        <v>678</v>
      </c>
      <c r="F203" s="1" t="s">
        <v>679</v>
      </c>
      <c r="G203" s="1">
        <v>327.14</v>
      </c>
      <c r="H203" s="1">
        <v>159.59</v>
      </c>
      <c r="I203" s="1">
        <v>813.05</v>
      </c>
      <c r="J203" s="1">
        <v>687.41</v>
      </c>
      <c r="K203" s="17">
        <v>-2.5384048990000001</v>
      </c>
      <c r="L203" s="6">
        <v>3.9799999999999998E-5</v>
      </c>
      <c r="M203" s="12"/>
      <c r="N203" s="12"/>
    </row>
    <row r="204" spans="1:14" s="7" customFormat="1" ht="18" x14ac:dyDescent="0.25">
      <c r="A204" s="15" t="s">
        <v>13</v>
      </c>
      <c r="B204" s="1" t="s">
        <v>67</v>
      </c>
      <c r="C204" s="1" t="s">
        <v>680</v>
      </c>
      <c r="D204" s="1" t="s">
        <v>681</v>
      </c>
      <c r="E204" s="1"/>
      <c r="F204" s="1" t="s">
        <v>682</v>
      </c>
      <c r="G204" s="1">
        <v>33.18</v>
      </c>
      <c r="H204" s="1">
        <v>27.28</v>
      </c>
      <c r="I204" s="1">
        <v>90.42</v>
      </c>
      <c r="J204" s="1">
        <v>59.45</v>
      </c>
      <c r="K204" s="17">
        <v>-2.3193785419999999</v>
      </c>
      <c r="L204" s="6">
        <v>1.4399999999999999E-5</v>
      </c>
      <c r="M204" s="12"/>
      <c r="N204" s="12"/>
    </row>
    <row r="205" spans="1:14" ht="18" x14ac:dyDescent="0.25">
      <c r="A205" s="15" t="s">
        <v>13</v>
      </c>
      <c r="B205" s="1" t="s">
        <v>19</v>
      </c>
      <c r="C205" s="1" t="s">
        <v>683</v>
      </c>
      <c r="F205" s="1" t="s">
        <v>35</v>
      </c>
      <c r="G205" s="1">
        <v>29.21</v>
      </c>
      <c r="H205" s="1">
        <v>27.54</v>
      </c>
      <c r="I205" s="1">
        <v>62.52</v>
      </c>
      <c r="J205" s="1">
        <v>74.48</v>
      </c>
      <c r="K205" s="17">
        <v>-2.3080323119999999</v>
      </c>
      <c r="L205" s="6">
        <v>3.4100000000000002E-5</v>
      </c>
      <c r="M205" s="12"/>
      <c r="N205" s="12"/>
    </row>
    <row r="206" spans="1:14" ht="18" x14ac:dyDescent="0.25">
      <c r="A206" s="15" t="s">
        <v>13</v>
      </c>
      <c r="B206" s="1" t="s">
        <v>14</v>
      </c>
      <c r="C206" s="1" t="s">
        <v>684</v>
      </c>
      <c r="D206" s="1" t="s">
        <v>685</v>
      </c>
      <c r="F206" s="1" t="s">
        <v>686</v>
      </c>
      <c r="G206" s="1">
        <v>71.48</v>
      </c>
      <c r="H206" s="1">
        <v>67.66</v>
      </c>
      <c r="I206" s="1">
        <v>173.82</v>
      </c>
      <c r="J206" s="1">
        <v>151.62</v>
      </c>
      <c r="K206" s="17">
        <v>-2.2844385919999999</v>
      </c>
      <c r="L206" s="6">
        <v>4.8199999999999996E-6</v>
      </c>
      <c r="M206" s="12"/>
      <c r="N206" s="12"/>
    </row>
    <row r="207" spans="1:14" ht="18" x14ac:dyDescent="0.25">
      <c r="A207" s="15" t="s">
        <v>13</v>
      </c>
      <c r="B207" s="1" t="s">
        <v>22</v>
      </c>
      <c r="C207" s="1" t="s">
        <v>687</v>
      </c>
      <c r="D207" s="1" t="s">
        <v>688</v>
      </c>
      <c r="E207" s="5" t="s">
        <v>689</v>
      </c>
      <c r="F207" s="1" t="s">
        <v>690</v>
      </c>
      <c r="G207" s="1">
        <v>125.94</v>
      </c>
      <c r="H207" s="1">
        <v>114.01</v>
      </c>
      <c r="I207" s="1">
        <v>276.51</v>
      </c>
      <c r="J207" s="1">
        <v>281.83999999999997</v>
      </c>
      <c r="K207" s="17">
        <v>-2.276222481</v>
      </c>
      <c r="L207" s="6">
        <v>8.8899999999999996E-6</v>
      </c>
      <c r="M207" s="12"/>
      <c r="N207" s="12"/>
    </row>
    <row r="208" spans="1:14" ht="18" x14ac:dyDescent="0.25">
      <c r="A208" s="15" t="s">
        <v>13</v>
      </c>
      <c r="B208" s="1" t="s">
        <v>435</v>
      </c>
      <c r="C208" s="1" t="s">
        <v>691</v>
      </c>
      <c r="D208" s="1" t="s">
        <v>692</v>
      </c>
      <c r="F208" s="1" t="s">
        <v>693</v>
      </c>
      <c r="G208" s="1">
        <v>95.33</v>
      </c>
      <c r="H208" s="1">
        <v>102.77</v>
      </c>
      <c r="I208" s="1">
        <v>117.43</v>
      </c>
      <c r="J208" s="1">
        <v>363.08</v>
      </c>
      <c r="K208" s="17">
        <v>-2.253531766</v>
      </c>
      <c r="L208" s="6">
        <v>2.3258210000000001E-3</v>
      </c>
      <c r="M208" s="12"/>
      <c r="N208" s="12"/>
    </row>
    <row r="209" spans="1:14" ht="18" x14ac:dyDescent="0.25">
      <c r="A209" s="15" t="s">
        <v>18</v>
      </c>
      <c r="B209" s="1" t="s">
        <v>179</v>
      </c>
      <c r="C209" s="1" t="s">
        <v>694</v>
      </c>
      <c r="D209" s="1" t="s">
        <v>695</v>
      </c>
      <c r="E209" s="5" t="s">
        <v>696</v>
      </c>
      <c r="F209" s="1" t="s">
        <v>697</v>
      </c>
      <c r="G209" s="1">
        <v>173.21</v>
      </c>
      <c r="H209" s="1">
        <v>188.57</v>
      </c>
      <c r="I209" s="1">
        <v>531.08000000000004</v>
      </c>
      <c r="J209" s="1">
        <v>307.54000000000002</v>
      </c>
      <c r="K209" s="17">
        <v>-2.2441041620000002</v>
      </c>
      <c r="L209" s="6">
        <v>1.8600000000000001E-5</v>
      </c>
      <c r="M209" s="12"/>
      <c r="N209" s="12"/>
    </row>
    <row r="210" spans="1:14" s="7" customFormat="1" ht="18" x14ac:dyDescent="0.25">
      <c r="A210" s="1" t="s">
        <v>13</v>
      </c>
      <c r="B210" s="1" t="s">
        <v>250</v>
      </c>
      <c r="C210" s="1" t="s">
        <v>698</v>
      </c>
      <c r="D210" s="1" t="s">
        <v>699</v>
      </c>
      <c r="E210" s="1"/>
      <c r="F210" s="1" t="s">
        <v>700</v>
      </c>
      <c r="G210" s="1">
        <v>74.209999999999994</v>
      </c>
      <c r="H210" s="1">
        <v>90.01</v>
      </c>
      <c r="I210" s="1">
        <v>126.11</v>
      </c>
      <c r="J210" s="1">
        <v>251.35</v>
      </c>
      <c r="K210" s="17">
        <v>-2.243174137</v>
      </c>
      <c r="L210" s="6">
        <v>3.8308800000000002E-4</v>
      </c>
      <c r="M210" s="12"/>
      <c r="N210" s="12"/>
    </row>
    <row r="211" spans="1:14" ht="18" x14ac:dyDescent="0.25">
      <c r="A211" s="1" t="s">
        <v>13</v>
      </c>
      <c r="B211" s="1" t="s">
        <v>421</v>
      </c>
      <c r="C211" s="1" t="s">
        <v>701</v>
      </c>
      <c r="D211" s="1" t="s">
        <v>702</v>
      </c>
      <c r="F211" s="1" t="s">
        <v>703</v>
      </c>
      <c r="G211" s="1">
        <v>95.13</v>
      </c>
      <c r="H211" s="1">
        <v>92.82</v>
      </c>
      <c r="I211" s="1">
        <v>380.4</v>
      </c>
      <c r="J211" s="1">
        <v>100.77</v>
      </c>
      <c r="K211" s="17">
        <v>-2.22261993</v>
      </c>
      <c r="L211" s="6">
        <v>1.843997E-3</v>
      </c>
      <c r="M211" s="12"/>
      <c r="N211" s="12"/>
    </row>
    <row r="212" spans="1:14" ht="18" x14ac:dyDescent="0.25">
      <c r="A212" s="1" t="s">
        <v>13</v>
      </c>
      <c r="B212" s="1" t="s">
        <v>67</v>
      </c>
      <c r="C212" s="1" t="s">
        <v>704</v>
      </c>
      <c r="F212" s="1" t="s">
        <v>705</v>
      </c>
      <c r="G212" s="1">
        <v>59.61</v>
      </c>
      <c r="H212" s="1">
        <v>55.49</v>
      </c>
      <c r="I212" s="1">
        <v>168.82</v>
      </c>
      <c r="J212" s="1">
        <v>96.37</v>
      </c>
      <c r="K212" s="17">
        <v>-2.2161962210000001</v>
      </c>
      <c r="L212" s="6">
        <v>4.9499999999999997E-5</v>
      </c>
      <c r="M212" s="12"/>
      <c r="N212" s="12"/>
    </row>
    <row r="213" spans="1:14" ht="18" x14ac:dyDescent="0.25">
      <c r="A213" s="1" t="s">
        <v>13</v>
      </c>
      <c r="B213" s="1" t="s">
        <v>14</v>
      </c>
      <c r="C213" s="1" t="s">
        <v>706</v>
      </c>
      <c r="D213" s="1" t="s">
        <v>707</v>
      </c>
      <c r="E213" s="5" t="s">
        <v>708</v>
      </c>
      <c r="F213" s="1" t="s">
        <v>709</v>
      </c>
      <c r="G213" s="1">
        <v>124.08</v>
      </c>
      <c r="H213" s="1">
        <v>133.13</v>
      </c>
      <c r="I213" s="1">
        <v>359.45</v>
      </c>
      <c r="J213" s="1">
        <v>217.24</v>
      </c>
      <c r="K213" s="17">
        <v>-2.2034357029999998</v>
      </c>
      <c r="L213" s="6">
        <v>2.2099999999999998E-5</v>
      </c>
      <c r="M213" s="12"/>
      <c r="N213" s="12"/>
    </row>
    <row r="214" spans="1:14" ht="18" x14ac:dyDescent="0.25">
      <c r="A214" s="1" t="s">
        <v>13</v>
      </c>
      <c r="B214" s="1" t="s">
        <v>67</v>
      </c>
      <c r="C214" s="1" t="s">
        <v>710</v>
      </c>
      <c r="D214" s="1" t="s">
        <v>711</v>
      </c>
      <c r="F214" s="1" t="s">
        <v>712</v>
      </c>
      <c r="G214" s="1">
        <v>63.68</v>
      </c>
      <c r="H214" s="1">
        <v>66.42</v>
      </c>
      <c r="I214" s="1">
        <v>223.47</v>
      </c>
      <c r="J214" s="1">
        <v>84.83</v>
      </c>
      <c r="K214" s="17">
        <v>-2.19661617</v>
      </c>
      <c r="L214" s="6">
        <v>4.3873600000000001E-4</v>
      </c>
      <c r="M214" s="12"/>
      <c r="N214" s="12"/>
    </row>
    <row r="215" spans="1:14" ht="18" x14ac:dyDescent="0.25">
      <c r="A215" s="1" t="s">
        <v>18</v>
      </c>
      <c r="B215" s="1" t="s">
        <v>67</v>
      </c>
      <c r="C215" s="1" t="s">
        <v>713</v>
      </c>
      <c r="D215" s="1" t="s">
        <v>714</v>
      </c>
      <c r="F215" s="1" t="s">
        <v>715</v>
      </c>
      <c r="G215" s="1">
        <v>114.14</v>
      </c>
      <c r="H215" s="1">
        <v>105.74</v>
      </c>
      <c r="I215" s="1">
        <v>368.7</v>
      </c>
      <c r="J215" s="1">
        <v>143.9</v>
      </c>
      <c r="K215" s="17">
        <v>-2.1707924250000001</v>
      </c>
      <c r="L215" s="6">
        <v>5.2119000000000004E-4</v>
      </c>
      <c r="M215" s="12"/>
      <c r="N215" s="12"/>
    </row>
    <row r="216" spans="1:14" ht="18" x14ac:dyDescent="0.25">
      <c r="A216" s="1" t="s">
        <v>13</v>
      </c>
      <c r="B216" s="1" t="s">
        <v>67</v>
      </c>
      <c r="C216" s="1" t="s">
        <v>716</v>
      </c>
      <c r="D216" s="1" t="s">
        <v>717</v>
      </c>
      <c r="F216" s="1" t="s">
        <v>718</v>
      </c>
      <c r="G216" s="1">
        <v>46.6</v>
      </c>
      <c r="H216" s="1">
        <v>56.85</v>
      </c>
      <c r="I216" s="1">
        <v>133.65</v>
      </c>
      <c r="J216" s="1">
        <v>88.75</v>
      </c>
      <c r="K216" s="17">
        <v>-2.1653055860000001</v>
      </c>
      <c r="L216" s="6">
        <v>1.9599999999999999E-5</v>
      </c>
      <c r="M216" s="12"/>
      <c r="N216" s="12"/>
    </row>
    <row r="217" spans="1:14" ht="18" x14ac:dyDescent="0.25">
      <c r="A217" s="1" t="s">
        <v>13</v>
      </c>
      <c r="B217" s="1" t="s">
        <v>435</v>
      </c>
      <c r="C217" s="1" t="s">
        <v>719</v>
      </c>
      <c r="D217" s="1" t="s">
        <v>720</v>
      </c>
      <c r="F217" s="1" t="s">
        <v>721</v>
      </c>
      <c r="G217" s="1">
        <v>211.95</v>
      </c>
      <c r="H217" s="1">
        <v>349.99</v>
      </c>
      <c r="I217" s="1">
        <v>728.49</v>
      </c>
      <c r="J217" s="1">
        <v>464.11</v>
      </c>
      <c r="K217" s="17">
        <v>-2.1453672369999999</v>
      </c>
      <c r="L217" s="6">
        <v>7.0900000000000002E-5</v>
      </c>
      <c r="M217" s="12"/>
      <c r="N217" s="12"/>
    </row>
    <row r="218" spans="1:14" ht="18" x14ac:dyDescent="0.25">
      <c r="A218" s="1" t="s">
        <v>18</v>
      </c>
      <c r="B218" s="1" t="s">
        <v>40</v>
      </c>
      <c r="C218" s="1" t="s">
        <v>722</v>
      </c>
      <c r="D218" s="1" t="s">
        <v>723</v>
      </c>
      <c r="F218" s="1" t="s">
        <v>724</v>
      </c>
      <c r="G218" s="1">
        <v>1009.33</v>
      </c>
      <c r="H218" s="1">
        <v>776.59</v>
      </c>
      <c r="I218" s="1">
        <v>3437.61</v>
      </c>
      <c r="J218" s="1">
        <v>870.14</v>
      </c>
      <c r="K218" s="17">
        <v>-2.1160330030000001</v>
      </c>
      <c r="L218" s="6">
        <v>4.8453339999999998E-3</v>
      </c>
      <c r="M218" s="12"/>
      <c r="N218" s="12"/>
    </row>
    <row r="219" spans="1:14" ht="18" x14ac:dyDescent="0.25">
      <c r="A219" s="1" t="s">
        <v>13</v>
      </c>
      <c r="B219" s="1" t="s">
        <v>98</v>
      </c>
      <c r="C219" s="1" t="s">
        <v>725</v>
      </c>
      <c r="D219" s="1" t="s">
        <v>726</v>
      </c>
      <c r="F219" s="1" t="s">
        <v>622</v>
      </c>
      <c r="G219" s="1">
        <v>143.49</v>
      </c>
      <c r="H219" s="1">
        <v>218.35</v>
      </c>
      <c r="I219" s="1">
        <v>532.07000000000005</v>
      </c>
      <c r="J219" s="1">
        <v>240.14</v>
      </c>
      <c r="K219" s="17">
        <v>-2.1031880080000001</v>
      </c>
      <c r="L219" s="6">
        <v>4.3873600000000001E-4</v>
      </c>
      <c r="M219" s="12"/>
      <c r="N219" s="12"/>
    </row>
    <row r="220" spans="1:14" ht="18" x14ac:dyDescent="0.25">
      <c r="A220" s="1" t="s">
        <v>13</v>
      </c>
      <c r="B220" s="1" t="s">
        <v>67</v>
      </c>
      <c r="C220" s="1" t="s">
        <v>727</v>
      </c>
      <c r="D220" s="1" t="s">
        <v>728</v>
      </c>
      <c r="F220" s="1" t="s">
        <v>729</v>
      </c>
      <c r="G220" s="1">
        <v>146.94999999999999</v>
      </c>
      <c r="H220" s="1">
        <v>178.13</v>
      </c>
      <c r="I220" s="1">
        <v>295.08</v>
      </c>
      <c r="J220" s="1">
        <v>348.69</v>
      </c>
      <c r="K220" s="17">
        <v>-2.0795244890000002</v>
      </c>
      <c r="L220" s="6">
        <v>7.0900000000000002E-5</v>
      </c>
      <c r="M220" s="12"/>
      <c r="N220" s="12"/>
    </row>
    <row r="221" spans="1:14" ht="18" x14ac:dyDescent="0.25">
      <c r="A221" s="1" t="s">
        <v>13</v>
      </c>
      <c r="B221" s="1" t="s">
        <v>435</v>
      </c>
      <c r="C221" s="1" t="s">
        <v>730</v>
      </c>
      <c r="D221" s="1" t="s">
        <v>731</v>
      </c>
      <c r="F221" s="1" t="s">
        <v>35</v>
      </c>
      <c r="G221" s="1">
        <v>33.4</v>
      </c>
      <c r="H221" s="1">
        <v>42.96</v>
      </c>
      <c r="I221" s="1">
        <v>69.489999999999995</v>
      </c>
      <c r="J221" s="1">
        <v>79.98</v>
      </c>
      <c r="K221" s="17">
        <v>-2.0629285679999998</v>
      </c>
      <c r="L221" s="6">
        <v>9.8999999999999994E-5</v>
      </c>
      <c r="M221" s="12"/>
      <c r="N221" s="12"/>
    </row>
    <row r="222" spans="1:14" ht="18" x14ac:dyDescent="0.25">
      <c r="A222" s="1" t="s">
        <v>18</v>
      </c>
      <c r="B222" s="1" t="s">
        <v>186</v>
      </c>
      <c r="C222" s="1" t="s">
        <v>732</v>
      </c>
      <c r="D222" s="1" t="s">
        <v>733</v>
      </c>
      <c r="F222" s="1" t="s">
        <v>734</v>
      </c>
      <c r="G222" s="1">
        <v>63.36</v>
      </c>
      <c r="H222" s="1">
        <v>91.24</v>
      </c>
      <c r="I222" s="1">
        <v>204.55</v>
      </c>
      <c r="J222" s="1">
        <v>108.49</v>
      </c>
      <c r="K222" s="17">
        <v>-2.0573015140000002</v>
      </c>
      <c r="L222" s="6">
        <v>2.6039100000000001E-4</v>
      </c>
      <c r="M222" s="12"/>
      <c r="N222" s="12"/>
    </row>
    <row r="223" spans="1:14" ht="18" x14ac:dyDescent="0.25">
      <c r="A223" s="1" t="s">
        <v>13</v>
      </c>
      <c r="B223" s="1" t="s">
        <v>51</v>
      </c>
      <c r="C223" s="1" t="s">
        <v>735</v>
      </c>
      <c r="D223" s="1" t="s">
        <v>736</v>
      </c>
      <c r="F223" s="1" t="s">
        <v>737</v>
      </c>
      <c r="G223" s="1">
        <v>27.56</v>
      </c>
      <c r="H223" s="1">
        <v>42.18</v>
      </c>
      <c r="I223" s="1">
        <v>64.239999999999995</v>
      </c>
      <c r="J223" s="1">
        <v>68.28</v>
      </c>
      <c r="K223" s="17">
        <v>-2.0259948790000002</v>
      </c>
      <c r="L223" s="6">
        <v>1.43528E-4</v>
      </c>
      <c r="M223" s="12"/>
      <c r="N223" s="12"/>
    </row>
    <row r="224" spans="1:14" ht="18" x14ac:dyDescent="0.25">
      <c r="A224" s="1" t="s">
        <v>13</v>
      </c>
      <c r="B224" s="1" t="s">
        <v>67</v>
      </c>
      <c r="C224" s="1" t="s">
        <v>738</v>
      </c>
      <c r="D224" s="1" t="s">
        <v>739</v>
      </c>
      <c r="F224" s="1" t="s">
        <v>740</v>
      </c>
      <c r="G224" s="1">
        <v>396.44</v>
      </c>
      <c r="H224" s="1">
        <v>436.44</v>
      </c>
      <c r="I224" s="1">
        <v>787.7</v>
      </c>
      <c r="J224" s="1">
        <v>775.42</v>
      </c>
      <c r="K224" s="17">
        <v>-2.0022987649999999</v>
      </c>
      <c r="L224" s="6">
        <v>6.97E-5</v>
      </c>
      <c r="M224" s="12"/>
      <c r="N224" s="12"/>
    </row>
    <row r="225" spans="1:14" ht="18" x14ac:dyDescent="0.25">
      <c r="A225" s="1" t="s">
        <v>13</v>
      </c>
      <c r="B225" s="1" t="s">
        <v>741</v>
      </c>
      <c r="C225" s="1" t="s">
        <v>742</v>
      </c>
      <c r="D225" s="1" t="s">
        <v>743</v>
      </c>
      <c r="E225" s="5" t="s">
        <v>744</v>
      </c>
      <c r="F225" s="1" t="s">
        <v>745</v>
      </c>
      <c r="G225" s="1">
        <v>27.49</v>
      </c>
      <c r="H225" s="1">
        <v>29.51</v>
      </c>
      <c r="I225" s="1">
        <v>68.760000000000005</v>
      </c>
      <c r="J225" s="1">
        <v>41.19</v>
      </c>
      <c r="K225" s="17">
        <v>-1.997356503</v>
      </c>
      <c r="L225" s="6">
        <v>1.9452900000000001E-4</v>
      </c>
      <c r="M225" s="12"/>
      <c r="N225" s="12"/>
    </row>
    <row r="226" spans="1:14" ht="18" x14ac:dyDescent="0.25">
      <c r="A226" s="1" t="s">
        <v>13</v>
      </c>
      <c r="B226" s="1" t="s">
        <v>746</v>
      </c>
      <c r="C226" s="1" t="s">
        <v>747</v>
      </c>
      <c r="D226" s="1" t="s">
        <v>748</v>
      </c>
      <c r="E226" s="5" t="s">
        <v>749</v>
      </c>
      <c r="F226" s="1" t="s">
        <v>750</v>
      </c>
      <c r="G226" s="1">
        <v>440.64</v>
      </c>
      <c r="H226" s="1">
        <v>477.36</v>
      </c>
      <c r="I226" s="1">
        <v>1027.25</v>
      </c>
      <c r="J226" s="1">
        <v>715.24</v>
      </c>
      <c r="K226" s="17">
        <v>-1.9959624709999999</v>
      </c>
      <c r="L226" s="6">
        <v>8.2000000000000001E-5</v>
      </c>
      <c r="M226" s="12"/>
      <c r="N226" s="12"/>
    </row>
    <row r="227" spans="1:14" ht="18" x14ac:dyDescent="0.25">
      <c r="A227" s="1" t="s">
        <v>13</v>
      </c>
      <c r="B227" s="1" t="s">
        <v>67</v>
      </c>
      <c r="C227" s="1" t="s">
        <v>751</v>
      </c>
      <c r="D227" s="1" t="s">
        <v>752</v>
      </c>
      <c r="F227" s="1" t="s">
        <v>753</v>
      </c>
      <c r="G227" s="1">
        <v>1334.4</v>
      </c>
      <c r="H227" s="1">
        <v>993.77</v>
      </c>
      <c r="I227" s="1">
        <v>1790.96</v>
      </c>
      <c r="J227" s="1">
        <v>2632.43</v>
      </c>
      <c r="K227" s="17">
        <v>-1.971728328</v>
      </c>
      <c r="L227" s="6">
        <v>1.3621340000000001E-3</v>
      </c>
      <c r="M227" s="12"/>
      <c r="N227" s="12"/>
    </row>
    <row r="228" spans="1:14" ht="18" x14ac:dyDescent="0.25">
      <c r="A228" s="1" t="s">
        <v>13</v>
      </c>
      <c r="B228" s="1" t="s">
        <v>14</v>
      </c>
      <c r="C228" s="1" t="s">
        <v>754</v>
      </c>
      <c r="D228" s="1" t="s">
        <v>755</v>
      </c>
      <c r="F228" s="1" t="s">
        <v>756</v>
      </c>
      <c r="G228" s="1">
        <v>1604.75</v>
      </c>
      <c r="H228" s="1">
        <v>1808.51</v>
      </c>
      <c r="I228" s="1">
        <v>2792.06</v>
      </c>
      <c r="J228" s="1">
        <v>3279.78</v>
      </c>
      <c r="K228" s="17">
        <v>-1.931718923</v>
      </c>
      <c r="L228" s="6">
        <v>2.6039100000000001E-4</v>
      </c>
      <c r="M228" s="12"/>
      <c r="N228" s="12"/>
    </row>
    <row r="229" spans="1:14" ht="18" x14ac:dyDescent="0.25">
      <c r="A229" s="1" t="s">
        <v>13</v>
      </c>
      <c r="B229" s="1" t="s">
        <v>19</v>
      </c>
      <c r="C229" s="1" t="s">
        <v>757</v>
      </c>
      <c r="D229" s="1" t="s">
        <v>758</v>
      </c>
      <c r="F229" s="1" t="s">
        <v>35</v>
      </c>
      <c r="G229" s="1">
        <v>230.19</v>
      </c>
      <c r="H229" s="1">
        <v>344.16</v>
      </c>
      <c r="I229" s="1">
        <v>486.16</v>
      </c>
      <c r="J229" s="1">
        <v>523.1</v>
      </c>
      <c r="K229" s="17">
        <v>-1.9228039939999999</v>
      </c>
      <c r="L229" s="6">
        <v>3.2817799999999999E-4</v>
      </c>
      <c r="M229" s="12"/>
      <c r="N229" s="12"/>
    </row>
    <row r="230" spans="1:14" ht="18" x14ac:dyDescent="0.25">
      <c r="A230" s="1" t="s">
        <v>18</v>
      </c>
      <c r="B230" s="1" t="s">
        <v>67</v>
      </c>
      <c r="C230" s="1" t="s">
        <v>759</v>
      </c>
      <c r="D230" s="1" t="s">
        <v>760</v>
      </c>
      <c r="F230" s="1" t="s">
        <v>761</v>
      </c>
      <c r="G230" s="1">
        <v>1580.86</v>
      </c>
      <c r="H230" s="1">
        <v>1536.39</v>
      </c>
      <c r="I230" s="1">
        <v>3185.12</v>
      </c>
      <c r="J230" s="1">
        <v>2401.33</v>
      </c>
      <c r="K230" s="17">
        <v>-1.9161949599999999</v>
      </c>
      <c r="L230" s="6">
        <v>1.85787E-4</v>
      </c>
      <c r="M230" s="12"/>
      <c r="N230" s="12"/>
    </row>
    <row r="231" spans="1:14" ht="18" x14ac:dyDescent="0.25">
      <c r="A231" s="1" t="s">
        <v>13</v>
      </c>
      <c r="B231" s="1" t="s">
        <v>19</v>
      </c>
      <c r="C231" s="1" t="s">
        <v>762</v>
      </c>
      <c r="D231" s="1" t="s">
        <v>763</v>
      </c>
      <c r="F231" s="1" t="s">
        <v>35</v>
      </c>
      <c r="G231" s="1">
        <v>36.42</v>
      </c>
      <c r="H231" s="1">
        <v>28.53</v>
      </c>
      <c r="I231" s="1">
        <v>70.61</v>
      </c>
      <c r="J231" s="1">
        <v>48.87</v>
      </c>
      <c r="K231" s="17">
        <v>-1.9033070780000001</v>
      </c>
      <c r="L231" s="6">
        <v>1.403931E-3</v>
      </c>
      <c r="M231" s="12"/>
      <c r="N231" s="12"/>
    </row>
    <row r="232" spans="1:14" ht="18" x14ac:dyDescent="0.25">
      <c r="A232" s="1" t="s">
        <v>13</v>
      </c>
      <c r="B232" s="1" t="s">
        <v>19</v>
      </c>
      <c r="C232" s="1" t="s">
        <v>764</v>
      </c>
      <c r="D232" s="1" t="s">
        <v>765</v>
      </c>
      <c r="F232" s="1" t="s">
        <v>35</v>
      </c>
      <c r="G232" s="1">
        <v>45.16</v>
      </c>
      <c r="H232" s="1">
        <v>89.89</v>
      </c>
      <c r="I232" s="1">
        <v>130.31</v>
      </c>
      <c r="J232" s="1">
        <v>106.45</v>
      </c>
      <c r="K232" s="17">
        <v>-1.8967527879999999</v>
      </c>
      <c r="L232" s="6">
        <v>1.239689E-3</v>
      </c>
      <c r="M232" s="12"/>
      <c r="N232" s="12"/>
    </row>
    <row r="233" spans="1:14" ht="18" x14ac:dyDescent="0.25">
      <c r="A233" s="1" t="s">
        <v>18</v>
      </c>
      <c r="B233" s="1" t="s">
        <v>51</v>
      </c>
      <c r="C233" s="1" t="s">
        <v>766</v>
      </c>
      <c r="D233" s="1" t="s">
        <v>767</v>
      </c>
      <c r="F233" s="1" t="s">
        <v>768</v>
      </c>
      <c r="G233" s="1">
        <v>95.89</v>
      </c>
      <c r="H233" s="1">
        <v>87.56</v>
      </c>
      <c r="I233" s="1">
        <v>172.62</v>
      </c>
      <c r="J233" s="1">
        <v>150.26</v>
      </c>
      <c r="K233" s="17">
        <v>-1.8941545479999999</v>
      </c>
      <c r="L233" s="6">
        <v>2.6964799999999999E-4</v>
      </c>
      <c r="M233" s="12"/>
      <c r="N233" s="12"/>
    </row>
    <row r="234" spans="1:14" ht="18" x14ac:dyDescent="0.25">
      <c r="A234" s="1" t="s">
        <v>13</v>
      </c>
      <c r="B234" s="1" t="s">
        <v>19</v>
      </c>
      <c r="C234" s="1" t="s">
        <v>769</v>
      </c>
      <c r="D234" s="1" t="s">
        <v>770</v>
      </c>
      <c r="F234" s="1" t="s">
        <v>771</v>
      </c>
      <c r="G234" s="1">
        <v>77389.75</v>
      </c>
      <c r="H234" s="1">
        <v>67469.88</v>
      </c>
      <c r="I234" s="1">
        <v>139687.59</v>
      </c>
      <c r="J234" s="1">
        <v>115668.38</v>
      </c>
      <c r="K234" s="17">
        <v>-1.889064547</v>
      </c>
      <c r="L234" s="6">
        <v>3.2817799999999999E-4</v>
      </c>
      <c r="M234" s="12"/>
      <c r="N234" s="12"/>
    </row>
    <row r="235" spans="1:14" ht="18" x14ac:dyDescent="0.25">
      <c r="A235" s="1" t="s">
        <v>13</v>
      </c>
      <c r="B235" s="1" t="s">
        <v>435</v>
      </c>
      <c r="C235" s="1" t="s">
        <v>772</v>
      </c>
      <c r="D235" s="1" t="s">
        <v>773</v>
      </c>
      <c r="F235" s="1" t="s">
        <v>774</v>
      </c>
      <c r="G235" s="1">
        <v>73.650000000000006</v>
      </c>
      <c r="H235" s="1">
        <v>114.33</v>
      </c>
      <c r="I235" s="1">
        <v>171.75</v>
      </c>
      <c r="J235" s="1">
        <v>149.82</v>
      </c>
      <c r="K235" s="17">
        <v>-1.877275163</v>
      </c>
      <c r="L235" s="6">
        <v>4.3873600000000001E-4</v>
      </c>
      <c r="M235" s="12"/>
      <c r="N235" s="12"/>
    </row>
    <row r="236" spans="1:14" ht="18" x14ac:dyDescent="0.25">
      <c r="A236" s="1" t="s">
        <v>13</v>
      </c>
      <c r="B236" s="1" t="s">
        <v>14</v>
      </c>
      <c r="C236" s="1" t="s">
        <v>775</v>
      </c>
      <c r="D236" s="1" t="s">
        <v>776</v>
      </c>
      <c r="F236" s="1" t="s">
        <v>777</v>
      </c>
      <c r="G236" s="1">
        <v>6674.63</v>
      </c>
      <c r="H236" s="1">
        <v>7960.83</v>
      </c>
      <c r="I236" s="1">
        <v>8195.49</v>
      </c>
      <c r="J236" s="1">
        <v>17190.009999999998</v>
      </c>
      <c r="K236" s="17">
        <v>-1.8685980980000001</v>
      </c>
      <c r="L236" s="6">
        <v>5.7818380000000001E-3</v>
      </c>
      <c r="M236" s="12"/>
      <c r="N236" s="12"/>
    </row>
    <row r="237" spans="1:14" ht="18" x14ac:dyDescent="0.25">
      <c r="A237" s="1" t="s">
        <v>18</v>
      </c>
      <c r="B237" s="1" t="s">
        <v>179</v>
      </c>
      <c r="C237" s="1" t="s">
        <v>778</v>
      </c>
      <c r="D237" s="1" t="s">
        <v>779</v>
      </c>
      <c r="F237" s="1" t="s">
        <v>780</v>
      </c>
      <c r="G237" s="1">
        <v>31.5</v>
      </c>
      <c r="H237" s="1">
        <v>53.55</v>
      </c>
      <c r="I237" s="1">
        <v>80.680000000000007</v>
      </c>
      <c r="J237" s="1">
        <v>63.24</v>
      </c>
      <c r="K237" s="17">
        <v>-1.8557388589999999</v>
      </c>
      <c r="L237" s="6">
        <v>7.6234199999999995E-4</v>
      </c>
      <c r="M237" s="12"/>
      <c r="N237" s="12"/>
    </row>
    <row r="238" spans="1:14" ht="18" x14ac:dyDescent="0.25">
      <c r="A238" s="1" t="s">
        <v>13</v>
      </c>
      <c r="B238" s="1" t="s">
        <v>67</v>
      </c>
      <c r="C238" s="1" t="s">
        <v>781</v>
      </c>
      <c r="D238" s="1" t="s">
        <v>782</v>
      </c>
      <c r="F238" s="1" t="s">
        <v>783</v>
      </c>
      <c r="G238" s="1">
        <v>51.05</v>
      </c>
      <c r="H238" s="1">
        <v>51.63</v>
      </c>
      <c r="I238" s="1">
        <v>83.33</v>
      </c>
      <c r="J238" s="1">
        <v>82.76</v>
      </c>
      <c r="K238" s="17">
        <v>-1.7920333690000001</v>
      </c>
      <c r="L238" s="6">
        <v>6.6746899999999996E-4</v>
      </c>
      <c r="M238" s="12"/>
      <c r="N238" s="12"/>
    </row>
    <row r="239" spans="1:14" ht="18" x14ac:dyDescent="0.25">
      <c r="A239" s="1" t="s">
        <v>13</v>
      </c>
      <c r="B239" s="1" t="s">
        <v>98</v>
      </c>
      <c r="C239" s="1" t="s">
        <v>784</v>
      </c>
      <c r="D239" s="1" t="s">
        <v>785</v>
      </c>
      <c r="E239" s="5" t="s">
        <v>786</v>
      </c>
      <c r="F239" s="1" t="s">
        <v>787</v>
      </c>
      <c r="G239" s="1">
        <v>541.70000000000005</v>
      </c>
      <c r="H239" s="1">
        <v>543.16999999999996</v>
      </c>
      <c r="I239" s="1">
        <v>1042.42</v>
      </c>
      <c r="J239" s="1">
        <v>725.7</v>
      </c>
      <c r="K239" s="17">
        <v>-1.782583356</v>
      </c>
      <c r="L239" s="6">
        <v>7.26594E-4</v>
      </c>
      <c r="M239" s="12"/>
      <c r="N239" s="12"/>
    </row>
    <row r="240" spans="1:14" ht="18" x14ac:dyDescent="0.25">
      <c r="A240" s="1" t="s">
        <v>13</v>
      </c>
      <c r="B240" s="1" t="s">
        <v>26</v>
      </c>
      <c r="C240" s="1" t="s">
        <v>788</v>
      </c>
      <c r="D240" s="1" t="s">
        <v>789</v>
      </c>
      <c r="E240" s="5" t="s">
        <v>790</v>
      </c>
      <c r="F240" s="1" t="s">
        <v>791</v>
      </c>
      <c r="G240" s="1">
        <v>3633.25</v>
      </c>
      <c r="H240" s="1">
        <v>2980.47</v>
      </c>
      <c r="I240" s="1">
        <v>7140.91</v>
      </c>
      <c r="J240" s="1">
        <v>3976.77</v>
      </c>
      <c r="K240" s="17">
        <v>-1.7789761040000001</v>
      </c>
      <c r="L240" s="6">
        <v>2.6044530000000001E-3</v>
      </c>
      <c r="M240" s="12"/>
      <c r="N240" s="12"/>
    </row>
    <row r="241" spans="1:14" ht="18" x14ac:dyDescent="0.25">
      <c r="A241" s="1" t="s">
        <v>18</v>
      </c>
      <c r="B241" s="1" t="s">
        <v>435</v>
      </c>
      <c r="C241" s="1" t="s">
        <v>792</v>
      </c>
      <c r="D241" s="1" t="s">
        <v>793</v>
      </c>
      <c r="F241" s="1" t="s">
        <v>794</v>
      </c>
      <c r="G241" s="1">
        <v>1679.47</v>
      </c>
      <c r="H241" s="1">
        <v>1321.49</v>
      </c>
      <c r="I241" s="1">
        <v>3210.33</v>
      </c>
      <c r="J241" s="1">
        <v>1826.03</v>
      </c>
      <c r="K241" s="17">
        <v>-1.7741854459999999</v>
      </c>
      <c r="L241" s="6">
        <v>2.8790700000000001E-3</v>
      </c>
      <c r="M241" s="12"/>
      <c r="N241" s="12"/>
    </row>
    <row r="242" spans="1:14" ht="18" x14ac:dyDescent="0.25">
      <c r="A242" s="1" t="s">
        <v>18</v>
      </c>
      <c r="B242" s="1" t="s">
        <v>51</v>
      </c>
      <c r="C242" s="1" t="s">
        <v>795</v>
      </c>
      <c r="D242" s="1" t="s">
        <v>796</v>
      </c>
      <c r="F242" s="1" t="s">
        <v>797</v>
      </c>
      <c r="G242" s="1">
        <v>363.72</v>
      </c>
      <c r="H242" s="1">
        <v>351.6</v>
      </c>
      <c r="I242" s="1">
        <v>698.13</v>
      </c>
      <c r="J242" s="1">
        <v>442.77</v>
      </c>
      <c r="K242" s="17">
        <v>-1.7403101080000001</v>
      </c>
      <c r="L242" s="6">
        <v>1.509385E-3</v>
      </c>
      <c r="M242" s="12"/>
      <c r="N242" s="12"/>
    </row>
    <row r="243" spans="1:14" ht="18" x14ac:dyDescent="0.25">
      <c r="A243" s="1" t="s">
        <v>18</v>
      </c>
      <c r="B243" s="1" t="s">
        <v>67</v>
      </c>
      <c r="C243" s="1" t="s">
        <v>798</v>
      </c>
      <c r="D243" s="1" t="s">
        <v>799</v>
      </c>
      <c r="F243" s="1" t="s">
        <v>800</v>
      </c>
      <c r="G243" s="1">
        <v>65.19</v>
      </c>
      <c r="H243" s="1">
        <v>95.56</v>
      </c>
      <c r="I243" s="1">
        <v>123.23</v>
      </c>
      <c r="J243" s="1">
        <v>120.22</v>
      </c>
      <c r="K243" s="17">
        <v>-1.7174858120000001</v>
      </c>
      <c r="L243" s="6">
        <v>1.5901139999999999E-3</v>
      </c>
      <c r="M243" s="12"/>
      <c r="N243" s="12"/>
    </row>
    <row r="244" spans="1:14" ht="18" x14ac:dyDescent="0.25">
      <c r="A244" s="1" t="s">
        <v>13</v>
      </c>
      <c r="B244" s="1" t="s">
        <v>351</v>
      </c>
      <c r="C244" s="1" t="s">
        <v>801</v>
      </c>
      <c r="D244" s="1" t="s">
        <v>802</v>
      </c>
      <c r="E244" s="5" t="s">
        <v>803</v>
      </c>
      <c r="F244" s="1" t="s">
        <v>804</v>
      </c>
      <c r="G244" s="1">
        <v>48.93</v>
      </c>
      <c r="H244" s="1">
        <v>50.75</v>
      </c>
      <c r="I244" s="1">
        <v>86.62</v>
      </c>
      <c r="J244" s="1">
        <v>63.01</v>
      </c>
      <c r="K244" s="17">
        <v>-1.676414844</v>
      </c>
      <c r="L244" s="6">
        <v>1.617039E-3</v>
      </c>
      <c r="M244" s="12"/>
      <c r="N244" s="12"/>
    </row>
    <row r="245" spans="1:14" ht="18" x14ac:dyDescent="0.25">
      <c r="A245" s="1" t="s">
        <v>18</v>
      </c>
      <c r="B245" s="1" t="s">
        <v>67</v>
      </c>
      <c r="C245" s="1" t="s">
        <v>805</v>
      </c>
      <c r="D245" s="1" t="s">
        <v>806</v>
      </c>
      <c r="F245" s="1" t="s">
        <v>807</v>
      </c>
      <c r="G245" s="1">
        <v>436.41</v>
      </c>
      <c r="H245" s="1">
        <v>557.28</v>
      </c>
      <c r="I245" s="1">
        <v>824.27</v>
      </c>
      <c r="J245" s="1">
        <v>630.16</v>
      </c>
      <c r="K245" s="17">
        <v>-1.658362852</v>
      </c>
      <c r="L245" s="6">
        <v>1.587911E-3</v>
      </c>
      <c r="M245" s="12"/>
      <c r="N245" s="12"/>
    </row>
    <row r="246" spans="1:14" ht="18" x14ac:dyDescent="0.25">
      <c r="A246" s="1" t="s">
        <v>13</v>
      </c>
      <c r="B246" s="1" t="s">
        <v>67</v>
      </c>
      <c r="C246" s="1" t="s">
        <v>808</v>
      </c>
      <c r="D246" s="1" t="s">
        <v>809</v>
      </c>
      <c r="F246" s="1" t="s">
        <v>810</v>
      </c>
      <c r="G246" s="1">
        <v>111.71</v>
      </c>
      <c r="H246" s="1">
        <v>104.09</v>
      </c>
      <c r="I246" s="1">
        <v>126.21</v>
      </c>
      <c r="J246" s="1">
        <v>189.52</v>
      </c>
      <c r="K246" s="17">
        <v>-1.6459008070000001</v>
      </c>
      <c r="L246" s="6">
        <v>8.3251569999999997E-3</v>
      </c>
      <c r="M246" s="12"/>
      <c r="N246" s="12"/>
    </row>
    <row r="247" spans="1:14" ht="18" x14ac:dyDescent="0.25">
      <c r="A247" s="1" t="s">
        <v>13</v>
      </c>
      <c r="B247" s="1" t="s">
        <v>14</v>
      </c>
      <c r="C247" s="1" t="s">
        <v>811</v>
      </c>
      <c r="D247" s="1" t="s">
        <v>812</v>
      </c>
      <c r="F247" s="1" t="s">
        <v>813</v>
      </c>
      <c r="G247" s="1">
        <v>267.33999999999997</v>
      </c>
      <c r="H247" s="1">
        <v>256.58999999999997</v>
      </c>
      <c r="I247" s="1">
        <v>400.9</v>
      </c>
      <c r="J247" s="1">
        <v>353.67</v>
      </c>
      <c r="K247" s="17">
        <v>-1.6270967510000001</v>
      </c>
      <c r="L247" s="6">
        <v>2.3830330000000001E-3</v>
      </c>
      <c r="M247" s="12"/>
      <c r="N247" s="12"/>
    </row>
    <row r="248" spans="1:14" ht="18" x14ac:dyDescent="0.25">
      <c r="A248" s="1" t="s">
        <v>18</v>
      </c>
      <c r="B248" s="1" t="s">
        <v>40</v>
      </c>
      <c r="C248" s="1" t="s">
        <v>814</v>
      </c>
      <c r="D248" s="1" t="s">
        <v>815</v>
      </c>
      <c r="E248" s="5" t="s">
        <v>816</v>
      </c>
      <c r="F248" s="1" t="s">
        <v>817</v>
      </c>
      <c r="G248" s="1">
        <v>5021.99</v>
      </c>
      <c r="H248" s="1">
        <v>4039.9</v>
      </c>
      <c r="I248" s="1">
        <v>5701.51</v>
      </c>
      <c r="J248" s="1">
        <v>6755.99</v>
      </c>
      <c r="K248" s="17">
        <v>-1.553146041</v>
      </c>
      <c r="L248" s="6">
        <v>9.9520210000000001E-3</v>
      </c>
      <c r="M248" s="12"/>
      <c r="N248" s="12"/>
    </row>
    <row r="249" spans="1:14" ht="18" x14ac:dyDescent="0.25">
      <c r="A249" s="1" t="s">
        <v>13</v>
      </c>
      <c r="B249" s="1" t="s">
        <v>67</v>
      </c>
      <c r="C249" s="1" t="s">
        <v>818</v>
      </c>
      <c r="D249" s="1" t="s">
        <v>819</v>
      </c>
      <c r="E249" s="5" t="s">
        <v>820</v>
      </c>
      <c r="F249" s="1" t="s">
        <v>821</v>
      </c>
      <c r="G249" s="1">
        <v>72.33</v>
      </c>
      <c r="H249" s="1">
        <v>66.7</v>
      </c>
      <c r="I249" s="1">
        <v>100.73</v>
      </c>
      <c r="J249" s="1">
        <v>88.6</v>
      </c>
      <c r="K249" s="17">
        <v>-1.5471564799999999</v>
      </c>
      <c r="L249" s="6">
        <v>4.9023360000000002E-3</v>
      </c>
      <c r="M249" s="12"/>
      <c r="N249" s="12"/>
    </row>
    <row r="250" spans="1:14" ht="18" x14ac:dyDescent="0.25">
      <c r="A250" s="1" t="s">
        <v>18</v>
      </c>
      <c r="B250" s="1" t="s">
        <v>179</v>
      </c>
      <c r="C250" s="1" t="s">
        <v>822</v>
      </c>
      <c r="D250" s="1" t="s">
        <v>823</v>
      </c>
      <c r="E250" s="5" t="s">
        <v>824</v>
      </c>
      <c r="F250" s="1" t="s">
        <v>825</v>
      </c>
      <c r="G250" s="1">
        <v>503.1</v>
      </c>
      <c r="H250" s="1">
        <v>567.79999999999995</v>
      </c>
      <c r="I250" s="1">
        <v>752.04</v>
      </c>
      <c r="J250" s="1">
        <v>659.13</v>
      </c>
      <c r="K250" s="17">
        <v>-1.5184221849999999</v>
      </c>
      <c r="L250" s="6">
        <v>4.313674E-3</v>
      </c>
      <c r="M250" s="12"/>
      <c r="N250" s="12"/>
    </row>
    <row r="251" spans="1:14" ht="18" x14ac:dyDescent="0.25">
      <c r="A251" s="1" t="s">
        <v>13</v>
      </c>
      <c r="B251" s="1" t="s">
        <v>22</v>
      </c>
      <c r="C251" s="1" t="s">
        <v>826</v>
      </c>
      <c r="D251" s="1" t="s">
        <v>827</v>
      </c>
      <c r="F251" s="1" t="s">
        <v>828</v>
      </c>
      <c r="G251" s="1">
        <v>380.74</v>
      </c>
      <c r="H251" s="1">
        <v>299.7</v>
      </c>
      <c r="I251" s="1">
        <v>509.03</v>
      </c>
      <c r="J251" s="1">
        <v>398.74</v>
      </c>
      <c r="K251" s="17">
        <v>-1.4958422689999999</v>
      </c>
      <c r="L251" s="6">
        <v>1.0588778E-2</v>
      </c>
      <c r="M251" s="12"/>
      <c r="N251" s="12"/>
    </row>
    <row r="252" spans="1:14" ht="18" x14ac:dyDescent="0.25">
      <c r="A252" s="1" t="s">
        <v>18</v>
      </c>
      <c r="B252" s="1" t="s">
        <v>19</v>
      </c>
      <c r="C252" s="1" t="s">
        <v>829</v>
      </c>
      <c r="F252" s="1" t="s">
        <v>35</v>
      </c>
      <c r="G252" s="1">
        <v>1270.74</v>
      </c>
      <c r="H252" s="1">
        <v>1137.97</v>
      </c>
      <c r="I252" s="1">
        <v>1916.24</v>
      </c>
      <c r="J252" s="1">
        <v>1268.31</v>
      </c>
      <c r="K252" s="17">
        <v>-1.4829549559999999</v>
      </c>
      <c r="L252" s="6">
        <v>1.0588778E-2</v>
      </c>
      <c r="M252" s="12"/>
      <c r="N252" s="12"/>
    </row>
    <row r="253" spans="1:14" ht="18" x14ac:dyDescent="0.25">
      <c r="A253" s="1" t="s">
        <v>13</v>
      </c>
      <c r="B253" s="1" t="s">
        <v>151</v>
      </c>
      <c r="C253" s="1" t="s">
        <v>830</v>
      </c>
      <c r="D253" s="1" t="s">
        <v>831</v>
      </c>
      <c r="F253" s="1" t="s">
        <v>832</v>
      </c>
      <c r="G253" s="1">
        <v>152.55000000000001</v>
      </c>
      <c r="H253" s="1">
        <v>146.59</v>
      </c>
      <c r="I253" s="1">
        <v>154.76</v>
      </c>
      <c r="J253" s="1">
        <v>231.17</v>
      </c>
      <c r="K253" s="17">
        <v>-1.480550091</v>
      </c>
      <c r="L253" s="6">
        <v>2.1009046999999999E-2</v>
      </c>
      <c r="M253" s="12"/>
      <c r="N253" s="12"/>
    </row>
    <row r="254" spans="1:14" ht="18" x14ac:dyDescent="0.25">
      <c r="A254" s="1" t="s">
        <v>18</v>
      </c>
      <c r="B254" s="1" t="s">
        <v>67</v>
      </c>
      <c r="C254" s="1" t="s">
        <v>833</v>
      </c>
      <c r="D254" s="1" t="s">
        <v>834</v>
      </c>
      <c r="F254" s="1" t="s">
        <v>835</v>
      </c>
      <c r="G254" s="1">
        <v>5481.61</v>
      </c>
      <c r="H254" s="1">
        <v>5785.93</v>
      </c>
      <c r="I254" s="1">
        <v>6156.04</v>
      </c>
      <c r="J254" s="1">
        <v>8057.18</v>
      </c>
      <c r="K254" s="17">
        <v>-1.460919641</v>
      </c>
      <c r="L254" s="6">
        <v>1.4811357000000001E-2</v>
      </c>
      <c r="M254" s="12"/>
      <c r="N254" s="12"/>
    </row>
    <row r="255" spans="1:14" ht="18" x14ac:dyDescent="0.25">
      <c r="A255" s="1" t="s">
        <v>13</v>
      </c>
      <c r="B255" s="1" t="s">
        <v>19</v>
      </c>
      <c r="C255" s="1" t="s">
        <v>836</v>
      </c>
      <c r="F255" s="1" t="s">
        <v>35</v>
      </c>
      <c r="G255" s="1">
        <v>467.29</v>
      </c>
      <c r="H255" s="1">
        <v>484.78</v>
      </c>
      <c r="I255" s="1">
        <v>547.11</v>
      </c>
      <c r="J255" s="1">
        <v>613.57000000000005</v>
      </c>
      <c r="K255" s="17">
        <v>-1.4125988229999999</v>
      </c>
      <c r="L255" s="6">
        <v>1.4597145000000001E-2</v>
      </c>
      <c r="M255" s="12"/>
      <c r="N255" s="12"/>
    </row>
    <row r="256" spans="1:14" s="7" customFormat="1" x14ac:dyDescent="0.25"/>
    <row r="259" spans="5:14" s="7" customFormat="1" ht="18" x14ac:dyDescent="0.25">
      <c r="E259" s="13"/>
      <c r="M259" s="14"/>
      <c r="N259" s="14"/>
    </row>
    <row r="260" spans="5:14" s="7" customFormat="1" ht="18" x14ac:dyDescent="0.25">
      <c r="M260" s="14"/>
      <c r="N260" s="14"/>
    </row>
  </sheetData>
  <sortState xmlns:xlrd2="http://schemas.microsoft.com/office/spreadsheetml/2017/richdata2" ref="A176:L260">
    <sortCondition descending="1" ref="K176:K260"/>
  </sortState>
  <mergeCells count="2">
    <mergeCell ref="A1:L1"/>
    <mergeCell ref="A174:L174"/>
  </mergeCells>
  <conditionalFormatting sqref="B261:C261">
    <cfRule type="duplicateValues" dxfId="19" priority="64"/>
  </conditionalFormatting>
  <conditionalFormatting sqref="D259:D260 D176:D255">
    <cfRule type="duplicateValues" dxfId="18" priority="71"/>
  </conditionalFormatting>
  <conditionalFormatting sqref="E4">
    <cfRule type="duplicateValues" dxfId="17" priority="21"/>
  </conditionalFormatting>
  <conditionalFormatting sqref="E8">
    <cfRule type="duplicateValues" dxfId="16" priority="22"/>
  </conditionalFormatting>
  <conditionalFormatting sqref="E57">
    <cfRule type="duplicateValues" dxfId="15" priority="23"/>
  </conditionalFormatting>
  <conditionalFormatting sqref="E86">
    <cfRule type="duplicateValues" dxfId="14" priority="24"/>
  </conditionalFormatting>
  <conditionalFormatting sqref="E103">
    <cfRule type="duplicateValues" dxfId="13" priority="25"/>
  </conditionalFormatting>
  <conditionalFormatting sqref="E114">
    <cfRule type="duplicateValues" dxfId="12" priority="26"/>
  </conditionalFormatting>
  <conditionalFormatting sqref="E125">
    <cfRule type="duplicateValues" dxfId="11" priority="27"/>
  </conditionalFormatting>
  <conditionalFormatting sqref="E136">
    <cfRule type="duplicateValues" dxfId="10" priority="28"/>
  </conditionalFormatting>
  <conditionalFormatting sqref="E176">
    <cfRule type="duplicateValues" dxfId="9" priority="10"/>
  </conditionalFormatting>
  <conditionalFormatting sqref="E178">
    <cfRule type="duplicateValues" dxfId="8" priority="11"/>
  </conditionalFormatting>
  <conditionalFormatting sqref="E182">
    <cfRule type="duplicateValues" dxfId="7" priority="12"/>
  </conditionalFormatting>
  <conditionalFormatting sqref="E200">
    <cfRule type="duplicateValues" dxfId="6" priority="13"/>
  </conditionalFormatting>
  <conditionalFormatting sqref="E220">
    <cfRule type="duplicateValues" dxfId="5" priority="14"/>
  </conditionalFormatting>
  <conditionalFormatting sqref="E228">
    <cfRule type="duplicateValues" dxfId="4" priority="15"/>
  </conditionalFormatting>
  <conditionalFormatting sqref="E243">
    <cfRule type="duplicateValues" dxfId="3" priority="16"/>
  </conditionalFormatting>
  <conditionalFormatting sqref="E245">
    <cfRule type="duplicateValues" dxfId="2" priority="17"/>
  </conditionalFormatting>
  <conditionalFormatting sqref="E249:E253">
    <cfRule type="duplicateValues" dxfId="1" priority="70"/>
  </conditionalFormatting>
  <conditionalFormatting sqref="E261:H261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J2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J172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5:J17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9:J260 G176:J255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:N255 M259:N1048576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mR sulfur starv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ammer, Neal</cp:lastModifiedBy>
  <cp:revision/>
  <dcterms:created xsi:type="dcterms:W3CDTF">2023-07-25T19:37:49Z</dcterms:created>
  <dcterms:modified xsi:type="dcterms:W3CDTF">2026-04-02T13:02:28Z</dcterms:modified>
  <cp:category/>
  <cp:contentStatus/>
</cp:coreProperties>
</file>